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orikawamacmini/Dropbox/研究航海/Exp379_Amundsen Sea/Paper_U1532_Det_NdPb/_投稿原稿/Zenodo_data/"/>
    </mc:Choice>
  </mc:AlternateContent>
  <xr:revisionPtr revIDLastSave="0" documentId="13_ncr:1_{D4E8D9BA-B592-D549-90B7-FC85027FDFE3}" xr6:coauthVersionLast="47" xr6:coauthVersionMax="47" xr10:uidLastSave="{00000000-0000-0000-0000-000000000000}"/>
  <bookViews>
    <workbookView xWindow="24640" yWindow="7540" windowWidth="27900" windowHeight="16860" xr2:uid="{F15BADF5-B609-9046-8974-46E592206EB3}"/>
  </bookViews>
  <sheets>
    <sheet name="Dataset S6 Diatom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09" i="1" l="1"/>
  <c r="D208" i="1"/>
  <c r="D207" i="1"/>
  <c r="D206" i="1"/>
  <c r="D205" i="1"/>
  <c r="D204" i="1"/>
  <c r="D203" i="1"/>
  <c r="D202" i="1"/>
  <c r="D201" i="1"/>
  <c r="D200" i="1"/>
  <c r="D199" i="1"/>
  <c r="D198" i="1"/>
  <c r="D197" i="1"/>
  <c r="D196" i="1"/>
  <c r="D195" i="1"/>
  <c r="D194" i="1"/>
  <c r="D193" i="1"/>
  <c r="D192" i="1"/>
  <c r="D190" i="1"/>
  <c r="D189" i="1"/>
  <c r="D188" i="1"/>
  <c r="D187" i="1"/>
  <c r="D186" i="1"/>
  <c r="D185" i="1"/>
  <c r="D184" i="1"/>
  <c r="D183" i="1"/>
  <c r="D182" i="1"/>
  <c r="D181" i="1"/>
  <c r="D180" i="1"/>
  <c r="D179" i="1"/>
  <c r="D178" i="1"/>
  <c r="D177" i="1"/>
  <c r="D176" i="1"/>
  <c r="D175" i="1"/>
  <c r="D174" i="1"/>
  <c r="D173" i="1"/>
  <c r="D172" i="1"/>
  <c r="D171" i="1"/>
  <c r="D170" i="1"/>
  <c r="D169" i="1"/>
  <c r="D168" i="1"/>
  <c r="D167" i="1"/>
  <c r="D166" i="1"/>
  <c r="D165" i="1"/>
  <c r="D164" i="1"/>
  <c r="D163" i="1"/>
  <c r="D162" i="1"/>
  <c r="D161" i="1"/>
  <c r="D160" i="1"/>
  <c r="D159" i="1"/>
  <c r="D158" i="1"/>
  <c r="D157" i="1"/>
  <c r="D156" i="1"/>
  <c r="D155" i="1"/>
  <c r="D154" i="1"/>
  <c r="D153" i="1"/>
  <c r="D152" i="1"/>
  <c r="D151" i="1"/>
  <c r="D150" i="1"/>
  <c r="D149" i="1"/>
  <c r="D148" i="1"/>
  <c r="D147" i="1"/>
  <c r="D146" i="1"/>
  <c r="D145" i="1"/>
  <c r="D144" i="1"/>
  <c r="D143" i="1"/>
  <c r="D141" i="1"/>
  <c r="D140" i="1"/>
  <c r="D139" i="1"/>
  <c r="D138" i="1"/>
  <c r="D137" i="1"/>
  <c r="D136" i="1"/>
  <c r="D135" i="1"/>
  <c r="D134" i="1"/>
  <c r="D133" i="1"/>
  <c r="D132" i="1"/>
  <c r="D131" i="1"/>
  <c r="D130" i="1"/>
  <c r="D129" i="1"/>
  <c r="D128" i="1"/>
  <c r="D127" i="1"/>
  <c r="D126" i="1"/>
  <c r="D125" i="1"/>
  <c r="D124" i="1"/>
  <c r="D123" i="1"/>
  <c r="D122" i="1"/>
  <c r="D121" i="1"/>
  <c r="D120" i="1"/>
  <c r="D119" i="1"/>
  <c r="D118" i="1"/>
  <c r="D117" i="1"/>
  <c r="D115" i="1"/>
  <c r="D114" i="1"/>
  <c r="D113" i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214" uniqueCount="212">
  <si>
    <t>Dataset S6</t>
    <phoneticPr fontId="3"/>
  </si>
  <si>
    <t>Label identifier</t>
    <phoneticPr fontId="3"/>
  </si>
  <si>
    <t>Top depth CSF-A (m)</t>
  </si>
  <si>
    <t>Bottom depth CSF-A (m)</t>
  </si>
  <si>
    <t>Mid depth CSF-A (m)</t>
    <phoneticPr fontId="3"/>
  </si>
  <si>
    <r>
      <t xml:space="preserve">diatom concentration (#/g); </t>
    </r>
    <r>
      <rPr>
        <sz val="16"/>
        <color rgb="FFFF0000"/>
        <rFont val="Arial"/>
        <family val="2"/>
      </rPr>
      <t>productivity</t>
    </r>
    <phoneticPr fontId="3"/>
  </si>
  <si>
    <t>Standard Error (#)</t>
    <phoneticPr fontId="3"/>
  </si>
  <si>
    <t>Standard Error(%)</t>
    <phoneticPr fontId="3"/>
  </si>
  <si>
    <r>
      <t>Nitzschia grossepunctata
 (</t>
    </r>
    <r>
      <rPr>
        <sz val="16"/>
        <color rgb="FFFF0000"/>
        <rFont val="Arial"/>
        <family val="2"/>
      </rPr>
      <t>13.2-15.6Ma</t>
    </r>
    <r>
      <rPr>
        <sz val="16"/>
        <color theme="1"/>
        <rFont val="Arial"/>
        <family val="2"/>
      </rPr>
      <t>)</t>
    </r>
    <phoneticPr fontId="3"/>
  </si>
  <si>
    <t>379-U1532B-2H-5-W 5/7-HORI</t>
  </si>
  <si>
    <t>379-U1532B-2H-5-W 34/36-HORI</t>
  </si>
  <si>
    <t>379-U1532B-2H-5-W 64/66-HORI</t>
  </si>
  <si>
    <t>379-U1532B-2H-5-W 94/96-HORI</t>
  </si>
  <si>
    <t>379-U1532B-2H-5-W 124/126-HORI</t>
  </si>
  <si>
    <t>379-U1532B-2H-6-W 5/7-HORI</t>
  </si>
  <si>
    <t>379-U1532B-2H-6-W 20/21-IWAI</t>
  </si>
  <si>
    <t>379-U1532B-2H-6-W 30/31-IWAI</t>
  </si>
  <si>
    <t>379-U1532B-2H-6-W 36/38-HORI</t>
  </si>
  <si>
    <t>379-U1532B-2H-6-W 40/41-IWAI</t>
  </si>
  <si>
    <t>379-U1532B-2H-6-W 46/48-HORI</t>
  </si>
  <si>
    <t>379-U1532B-2H-6-W 50/51-IWAI</t>
  </si>
  <si>
    <t>379-U1532B-2H-6-W 54/56-HORI</t>
  </si>
  <si>
    <t>379-U1532B-2H-6-W 60/61-IWAI</t>
  </si>
  <si>
    <t>379-U1532B-2H-6-W 64/66-HORI</t>
  </si>
  <si>
    <t>379-U1532B-2H-6-W 70/71-IWAI</t>
  </si>
  <si>
    <t>379-U1532B-2H-6-W 75/77-HORI</t>
  </si>
  <si>
    <t>379-U1532B-2H-6-W 80/81-IWAI</t>
  </si>
  <si>
    <t>379-U1532B-2H-6-W 84/86-HORI</t>
  </si>
  <si>
    <t>379-U1532B-2H-6-W 90/91-IWAI</t>
  </si>
  <si>
    <t>379-U1532B-2H-6-W 94/96-HORI</t>
  </si>
  <si>
    <t>379-U1532B-2H-6-W 100/101-IWAI</t>
  </si>
  <si>
    <t>379-U1532B-2H-6-W 104/106-HORI</t>
  </si>
  <si>
    <t>379-U1532B-2H-6-W 110/111-IWAI</t>
  </si>
  <si>
    <t>379-U1532B-2H-6-W 114/116-HORI</t>
  </si>
  <si>
    <t>379-U1532B-2H-6-W 120/121-IWAI</t>
  </si>
  <si>
    <t>379-U1532B-2H-6-W 124/126-HORI</t>
  </si>
  <si>
    <t>379-U1532B-2H-6-W 130/131-IWAI</t>
  </si>
  <si>
    <t>379-U1532B-2H-6-W 134/136-HORI</t>
  </si>
  <si>
    <t>379-U1532B-2H-7-W 1/2-IWAI</t>
  </si>
  <si>
    <t>379-U1532B-2H-7-W 6/8-HORI</t>
  </si>
  <si>
    <t>379-U1532B-2H-7-W 11/12-IWAI</t>
  </si>
  <si>
    <t>379-U1532B-2H-7-W 16/18-HORI</t>
  </si>
  <si>
    <t>379-U1532B-2H-7-W 21/22-IWAI</t>
  </si>
  <si>
    <t>379-U1532B-2H-7-W 31/32-IWAI</t>
  </si>
  <si>
    <t>379-U1532B-2H-7-W 46/48-HORI</t>
  </si>
  <si>
    <t>379-U1532B-3H-1-W 24/26-HORI</t>
  </si>
  <si>
    <t>379-U1532B-3H-1-W 54/56-HORI</t>
  </si>
  <si>
    <t>379-U1532B-3H-1-W 84/86-HORI</t>
  </si>
  <si>
    <t>379-U1532B-3H-1-W 112/114-HORI</t>
  </si>
  <si>
    <t>379-U1532B-3H-1-W 140/142-HORI</t>
  </si>
  <si>
    <t>379-U1532B-3H-2-W 28/30-HORI</t>
  </si>
  <si>
    <t>379-U1532B-3H-2-W 58/60-HORI</t>
  </si>
  <si>
    <t>379-U1532B-3H-2-W 88/90-HORI</t>
  </si>
  <si>
    <t>379-U1532B-5H-1-W 76/78-HORI</t>
  </si>
  <si>
    <t>379-U1532B-5H-1-W 122/124-HORI</t>
  </si>
  <si>
    <t>379-U1532B-5H-2-W 20/22-HORI</t>
  </si>
  <si>
    <t>379-U1532B-5H-2-W 60/61-IWAI</t>
  </si>
  <si>
    <t>379-U1532B-5H-2-W 66/68-HORI</t>
  </si>
  <si>
    <t>379-U1532B-5H-2-W 70/71-IWAI</t>
  </si>
  <si>
    <t>379-U1532B-5H-2-W 74/76-HORI</t>
  </si>
  <si>
    <t>379-U1532B-5H-2-W 80/81-IWAI</t>
  </si>
  <si>
    <t>379-U1532B-5H-2-W 90/91-IWAI</t>
  </si>
  <si>
    <t>379-U1532B-5H-2-W 92/94-HORI</t>
  </si>
  <si>
    <t>379-U1532B-5H-2-W 100/101-IWAI</t>
  </si>
  <si>
    <t>379-U1532B-5H-2-W 104/106-HORI</t>
  </si>
  <si>
    <t>379-U1532B-5H-2-W 110/111-IWAI</t>
  </si>
  <si>
    <t>379-U1532B-5H-2-W 114/116-HORI</t>
  </si>
  <si>
    <t>379-U1532B-5H-2-W 120/121-IWAI</t>
  </si>
  <si>
    <t>379-U1532B-5H-2-W 124/126-HORI</t>
  </si>
  <si>
    <t>379-U1532B-5H-2-W 130/131-IWAI</t>
  </si>
  <si>
    <t>379-U1532B-5H-2-W 134/136-HORI</t>
  </si>
  <si>
    <t>379-U1532B-5H-2-W 140/141-IWAI</t>
  </si>
  <si>
    <t>379-U1532B-5H-3-W 4/5-IWAI</t>
  </si>
  <si>
    <t>379-U1532B-5H-3-W 14/15-IWAI</t>
  </si>
  <si>
    <t>379-U1532B-5H-3-W 24/25-IWAI</t>
  </si>
  <si>
    <t>379-U1532B-5H-3-W 28/30-HORI</t>
  </si>
  <si>
    <t>379-U1532B-5H-3-W 34/35-IWAI</t>
  </si>
  <si>
    <t>379-U1532B-5H-3-W 38/40-HORI</t>
  </si>
  <si>
    <t>379-U1532B-5H-3-W 44/45-IWAI</t>
  </si>
  <si>
    <t>379-U1532B-5H-3-W 54/55-IWAI</t>
  </si>
  <si>
    <t>379-U1532B-5H-3-W 88/90-HORI</t>
  </si>
  <si>
    <t>379-U1532B-5H-3-W 132/134-HORI</t>
  </si>
  <si>
    <t>379-U1532B-7H-2-W 122/124-HORI</t>
  </si>
  <si>
    <t>379-U1532B-7H-3-W 56/58-HORI</t>
  </si>
  <si>
    <t>379-U1532B-7H-3-W 96/98-HORI</t>
  </si>
  <si>
    <t>379-U1532B-7H-3-W 136/138-HORI</t>
  </si>
  <si>
    <t>379-U1532B-7H-4-W 24/26-HORI</t>
  </si>
  <si>
    <t>379-U1532B-7H-4-W 60/61-IWAI</t>
  </si>
  <si>
    <t>379-U1532B-7H-4-W 64/66-HORI</t>
  </si>
  <si>
    <t>379-U1532B-7H-4-W 70/71-IWAI</t>
  </si>
  <si>
    <t>379-U1532B-7H-4-W 74/76-HORI</t>
  </si>
  <si>
    <t>379-U1532B-7H-4-W 84/86-HORI</t>
  </si>
  <si>
    <t>379-U1532B-7H-4-W 91/92-IWAI</t>
  </si>
  <si>
    <t>379-U1532B-7H-4-W 94/96-HORI</t>
  </si>
  <si>
    <t>379-U1532B-7H-4-W 100/101-IWAI</t>
  </si>
  <si>
    <t>379-U1532B-7H-4-W 104/106-HORI</t>
  </si>
  <si>
    <t>379-U1532B-7H-4-W 111/112-IWAI</t>
  </si>
  <si>
    <t>379-U1532B-7H-4-W 114/116-HORI</t>
  </si>
  <si>
    <t>379-U1532B-7H-4-W 120/121-IWAI</t>
  </si>
  <si>
    <t>379-U1532B-7H-4-W 131/132-IWAI</t>
  </si>
  <si>
    <t>379-U1532B-7H-4-W 138/139-IWAI</t>
  </si>
  <si>
    <t>379-U1532B-7H-4-W 144/146-HORI</t>
  </si>
  <si>
    <t>379-U1532B-7H-5-W 3/5-HORI</t>
  </si>
  <si>
    <t>379-U1532B-7H-5-W 14/16-HORI</t>
  </si>
  <si>
    <t>379-U1532B-7H-5-W 24/25-IWAI</t>
  </si>
  <si>
    <t>379-U1532B-7H-5-W 34/35-IWAI</t>
  </si>
  <si>
    <t>379-U1532B-7H-5-W 44/45-IWAI</t>
  </si>
  <si>
    <t>379-U1532B-7H-5-W 58/60-HORI</t>
  </si>
  <si>
    <t>379-U1532B-7H-5-W 74/75-IWAI</t>
  </si>
  <si>
    <t>379-U1532B-7H-5-W 84/85-IWAI</t>
  </si>
  <si>
    <t>379-U1532B-7H-5-W 94/95-IWAI</t>
  </si>
  <si>
    <t>379-U1532B-7H-5-W 98/100-HORI</t>
  </si>
  <si>
    <t>379-U1532B-7H-5-W 114/115-IWAI</t>
  </si>
  <si>
    <t>379-U1532B-7H-5-W 132/134-HORI</t>
  </si>
  <si>
    <t>379-U1532B-7H-6-W 32/34-HORI</t>
  </si>
  <si>
    <t>379-U1532B-7H-6-W 70/72-HORI</t>
  </si>
  <si>
    <t>379-U1532B-7H-7-W 6/8-HORI</t>
  </si>
  <si>
    <t>379-U1532B-7H-7-W 46/48-HORI</t>
  </si>
  <si>
    <t>379-U1532C-2F-1-W 15/17-HORI</t>
  </si>
  <si>
    <t>379-U1532C-2F-1-W 50/52-HORI</t>
  </si>
  <si>
    <t>379-U1532C-2F-1-W 90/92-HORI</t>
  </si>
  <si>
    <t>379-U1532C-2F-1-W 130/132-HORI</t>
  </si>
  <si>
    <t>379-U1532C-2F-2-W 4/6-HORI</t>
  </si>
  <si>
    <t>379-U1532C-2F-2-W 14/17-HORI</t>
  </si>
  <si>
    <t>379-U1532C-2F-2-W 30/32-HORI</t>
  </si>
  <si>
    <t>379-U1532C-2F-2-W 42/44-HORI</t>
  </si>
  <si>
    <t>379-U1532C-2F-2-W 50/52-HORI</t>
  </si>
  <si>
    <t>379-U1532C-2F-2-W 60/62-HORI</t>
  </si>
  <si>
    <t>379-U1532C-2F-2-W 68/70-HORI</t>
  </si>
  <si>
    <t>379-U1532C-2F-2-W 88/90-HORI</t>
  </si>
  <si>
    <t>379-U1532C-2F-2-W 95/96-IWAI</t>
  </si>
  <si>
    <t>379-U1532C-2F-2-W 98/100-HORI</t>
  </si>
  <si>
    <t>379-U1532C-2F-2-W 105/106-IWAI</t>
  </si>
  <si>
    <t>379-U1532C-2F-2-W 108/110-HORI</t>
  </si>
  <si>
    <t>379-U1532C-2F-2-W 115/116-IWAI</t>
  </si>
  <si>
    <t>379-U1532C-2F-2-W 117/119-HORI</t>
  </si>
  <si>
    <t>379-U1532C-2F-2-W 125/126-IWAI</t>
  </si>
  <si>
    <t>379-U1532C-2F-2-W 139/141-HORI</t>
  </si>
  <si>
    <t>379-U1532C-2F-3-W 10/12-HORI</t>
  </si>
  <si>
    <t>379-U1532C-2F-3-W 50/52-HORI</t>
  </si>
  <si>
    <t>379-U1532C-2F-3-W 90/92-HORI</t>
  </si>
  <si>
    <t>379-U1532C-2F-4-W 14/16-HORI</t>
  </si>
  <si>
    <t>379-U1532C-3F-1-W 5/7-HORI</t>
  </si>
  <si>
    <t>379-U1532C-5F-4-W 46/48-HORI</t>
  </si>
  <si>
    <t>379-U1532C-6F-1-W 15/17-HORI</t>
  </si>
  <si>
    <t>379-U1532C-6F-1-W 20/21-IWAI</t>
  </si>
  <si>
    <t>379-U1532C-6F-1-W 32/33-IWAI</t>
  </si>
  <si>
    <t>379-U1532C-6F-1-W 34/36-HORI</t>
  </si>
  <si>
    <t>379-U1532C-6F-1-W 40/41-IWAI</t>
  </si>
  <si>
    <t>379-U1532C-6F-1-W 43/45-HORI</t>
  </si>
  <si>
    <t>379-U1532C-6F-1-W 50/51-IWAI</t>
  </si>
  <si>
    <t>379-U1532C-6F-1-W 54/56-HORI</t>
  </si>
  <si>
    <t>379-U1532C-6F-1-W 60/61-IWAI</t>
  </si>
  <si>
    <t>379-U1532C-6F-1-W 64/66-HORI</t>
  </si>
  <si>
    <t>379-U1532C-6F-1-W 70/71-IWAI</t>
  </si>
  <si>
    <t>379-U1532C-6F-1-W 73/75-HORI</t>
  </si>
  <si>
    <t>379-U1532C-6F-1-W 80/81-IWAI</t>
  </si>
  <si>
    <t>379-U1532C-6F-1-W 84/86-HORI</t>
  </si>
  <si>
    <t>379-U1532C-6F-1-W 89/90-IWAI</t>
  </si>
  <si>
    <t>379-U1532C-6F-1-W 94/96-HORI</t>
  </si>
  <si>
    <t>379-U1532C-6F-1-W 100/101-IWAI</t>
  </si>
  <si>
    <t>379-U1532C-6F-1-W 103/105-HORI</t>
  </si>
  <si>
    <t>379-U1532C-6F-1-W 110/111-IWAI</t>
  </si>
  <si>
    <t>379-U1532C-6F-1-W 114/116-HORI</t>
  </si>
  <si>
    <t>379-U1532C-6F-1-W 120/121-IWAI</t>
  </si>
  <si>
    <t>379-U1532C-6F-1-W 130/131-IWAI</t>
  </si>
  <si>
    <t>379-U1532C-6F-1-W 133/135-HORI</t>
  </si>
  <si>
    <t>379-U1532C-6F-1-W 140/141-IWAI</t>
  </si>
  <si>
    <t>379-U1532C-6F-1-W 144/146-HORI</t>
  </si>
  <si>
    <t>379-U1532C-6F-2-W 0/1-IWAI</t>
  </si>
  <si>
    <t>379-U1532C-6F-2-W 3/5-HORI</t>
  </si>
  <si>
    <t>379-U1532C-6F-2-W 10/11-IWAI</t>
  </si>
  <si>
    <t>379-U1532C-6F-2-W 14/16-HORI</t>
  </si>
  <si>
    <t>379-U1532C-6F-2-W 20/21-IWAI</t>
  </si>
  <si>
    <t>379-U1532C-6F-2-W 23/25-HORI</t>
  </si>
  <si>
    <t>379-U1532C-6F-2-W 30/31-IWAI</t>
  </si>
  <si>
    <t>379-U1532C-6F-2-W 33/35-HORI</t>
  </si>
  <si>
    <t>379-U1532C-6F-2-W 39/40-IWAI</t>
  </si>
  <si>
    <t>379-U1532C-6F-2-W 44/46-HORI</t>
  </si>
  <si>
    <t>379-U1532C-6F-2-W 50/51-IWAI</t>
  </si>
  <si>
    <t>379-U1532C-6F-2-W 54/56-HORI</t>
  </si>
  <si>
    <t>379-U1532C-6F-2-W 60/61-IWAI</t>
  </si>
  <si>
    <t>379-U1532C-6F-2-W 70/71-IWAI</t>
  </si>
  <si>
    <t>379-U1532C-6F-2-W 80/81-IWAI</t>
  </si>
  <si>
    <t>379-U1532C-6F-2-W 96/98-HORI</t>
  </si>
  <si>
    <t>379-U1532C-6F-2-W 134/136-HORI</t>
  </si>
  <si>
    <t>379-U1532C-6F-3-W 24/26-HORI</t>
  </si>
  <si>
    <t>379-U1532C-6F-3-W 64/66-HORI</t>
  </si>
  <si>
    <t>379-U1532C-6F-3-W 104/106-HORI</t>
  </si>
  <si>
    <t>379-U1532C-6F-4-W 30/32-HORI</t>
  </si>
  <si>
    <t>379-U1532C-7F-1-W 16/18-HORI</t>
  </si>
  <si>
    <t>379-U1532G-5R-4-W 10/11-IWAI</t>
  </si>
  <si>
    <t>379-U1532G-5R-4-W 24/26-HORI</t>
  </si>
  <si>
    <t>379-U1532G-5R-4-W 30/31-IWAI</t>
  </si>
  <si>
    <t>379-U1532G-5R-4-W 34/36-HORI</t>
  </si>
  <si>
    <t>379-U1532G-5R-4-W 40/41-IWAI</t>
  </si>
  <si>
    <t>379-U1532G-5R-4-W 44/46-HORI</t>
  </si>
  <si>
    <t>379-U1532G-5R-4-W 50/51-IWAI</t>
  </si>
  <si>
    <t>379-U1532G-5R-4-W 54/56-HORI</t>
  </si>
  <si>
    <t>379-U1532G-5R-4-W 60/61-IWAI</t>
  </si>
  <si>
    <t>379-U1532G-5R-4-W 63/65-HORI</t>
  </si>
  <si>
    <t>379-U1532G-5R-4-W 70/71-IWAI</t>
  </si>
  <si>
    <t>379-U1532G-5R-4-W 74/76-HORI</t>
  </si>
  <si>
    <t>379-U1532G-5R-4-W 80/81-IWAI</t>
  </si>
  <si>
    <t>379-U1532G-5R-4-W 84/86-HORI</t>
  </si>
  <si>
    <t>379-U1532G-5R-4-W 90/91-IWAI</t>
  </si>
  <si>
    <t>379-U1532G-5R-4-W 94/96-HORI</t>
  </si>
  <si>
    <t>379-U1532G-5R-4-W 100/101-IWAI</t>
  </si>
  <si>
    <t>379-U1532G-5R-4-W 130/131-IWAI</t>
  </si>
  <si>
    <r>
      <t xml:space="preserve">Dactyliosolen antarcticus;
 </t>
    </r>
    <r>
      <rPr>
        <sz val="16"/>
        <color rgb="FFFF0000"/>
        <rFont val="Arial"/>
        <family val="2"/>
      </rPr>
      <t>open water diatom</t>
    </r>
    <phoneticPr fontId="3"/>
  </si>
  <si>
    <r>
      <t xml:space="preserve">Fragilariopsis spp. Group A(F.barronii s.l., F.interfrigidaria, F.praeinterfrigidaria); 
</t>
    </r>
    <r>
      <rPr>
        <sz val="16"/>
        <color rgb="FFFF0000"/>
        <rFont val="Arial"/>
        <family val="2"/>
      </rPr>
      <t>open water diatoms</t>
    </r>
    <phoneticPr fontId="3"/>
  </si>
  <si>
    <r>
      <t>Nitzschia denticuloide
 (</t>
    </r>
    <r>
      <rPr>
        <sz val="16"/>
        <color rgb="FFFF0000"/>
        <rFont val="Arial"/>
        <family val="2"/>
      </rPr>
      <t>11.7-13.5Ma</t>
    </r>
    <r>
      <rPr>
        <sz val="16"/>
        <color theme="1"/>
        <rFont val="Arial"/>
        <family val="2"/>
      </rPr>
      <t>)</t>
    </r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);[Red]\(0\)"/>
    <numFmt numFmtId="177" formatCode="0.0%"/>
  </numFmts>
  <fonts count="6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2"/>
      <color rgb="FF000000"/>
      <name val="Arial"/>
      <family val="2"/>
    </font>
    <font>
      <sz val="6"/>
      <name val="游ゴシック"/>
      <family val="2"/>
      <charset val="128"/>
      <scheme val="minor"/>
    </font>
    <font>
      <sz val="16"/>
      <color theme="1"/>
      <name val="Arial"/>
      <family val="2"/>
    </font>
    <font>
      <sz val="16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9" fontId="1" fillId="0" borderId="0" applyFont="0" applyFill="0" applyBorder="0" applyAlignment="0" applyProtection="0">
      <alignment vertical="center"/>
    </xf>
  </cellStyleXfs>
  <cellXfs count="15">
    <xf numFmtId="0" fontId="0" fillId="0" borderId="0" xfId="0">
      <alignment vertical="center"/>
    </xf>
    <xf numFmtId="0" fontId="2" fillId="0" borderId="0" xfId="0" applyFont="1" applyAlignment="1"/>
    <xf numFmtId="0" fontId="4" fillId="0" borderId="0" xfId="0" applyFont="1" applyAlignment="1">
      <alignment horizontal="center" textRotation="1"/>
    </xf>
    <xf numFmtId="0" fontId="4" fillId="0" borderId="0" xfId="0" applyFont="1" applyAlignment="1">
      <alignment horizontal="center" textRotation="90"/>
    </xf>
    <xf numFmtId="176" fontId="4" fillId="0" borderId="0" xfId="0" applyNumberFormat="1" applyFont="1" applyAlignment="1">
      <alignment horizontal="center" textRotation="90"/>
    </xf>
    <xf numFmtId="9" fontId="4" fillId="0" borderId="0" xfId="0" applyNumberFormat="1" applyFont="1" applyAlignment="1">
      <alignment horizontal="center" textRotation="90"/>
    </xf>
    <xf numFmtId="177" fontId="4" fillId="0" borderId="0" xfId="0" applyNumberFormat="1" applyFont="1" applyAlignment="1">
      <alignment horizontal="center" textRotation="90" wrapText="1"/>
    </xf>
    <xf numFmtId="177" fontId="4" fillId="0" borderId="0" xfId="1" applyNumberFormat="1" applyFont="1" applyFill="1" applyAlignment="1">
      <alignment horizontal="center" textRotation="90" wrapText="1"/>
    </xf>
    <xf numFmtId="0" fontId="4" fillId="0" borderId="0" xfId="0" applyFont="1">
      <alignment vertical="center"/>
    </xf>
    <xf numFmtId="176" fontId="4" fillId="0" borderId="0" xfId="0" applyNumberFormat="1" applyFont="1">
      <alignment vertical="center"/>
    </xf>
    <xf numFmtId="9" fontId="4" fillId="0" borderId="0" xfId="0" applyNumberFormat="1" applyFont="1">
      <alignment vertical="center"/>
    </xf>
    <xf numFmtId="177" fontId="4" fillId="0" borderId="0" xfId="0" applyNumberFormat="1" applyFont="1">
      <alignment vertical="center"/>
    </xf>
    <xf numFmtId="177" fontId="4" fillId="0" borderId="0" xfId="1" applyNumberFormat="1" applyFont="1" applyFill="1">
      <alignment vertical="center"/>
    </xf>
    <xf numFmtId="177" fontId="0" fillId="0" borderId="0" xfId="0" applyNumberFormat="1">
      <alignment vertical="center"/>
    </xf>
    <xf numFmtId="177" fontId="4" fillId="0" borderId="0" xfId="1" applyNumberFormat="1" applyFont="1" applyFill="1" applyBorder="1">
      <alignment vertical="center"/>
    </xf>
  </cellXfs>
  <cellStyles count="2">
    <cellStyle name="パーセント" xfId="1" builtinId="5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ADE27E-9A05-0E48-A6CC-8FBAA0E18DC8}">
  <dimension ref="A1:M209"/>
  <sheetViews>
    <sheetView tabSelected="1" workbookViewId="0">
      <selection activeCell="M5" sqref="M5"/>
    </sheetView>
  </sheetViews>
  <sheetFormatPr baseColWidth="10" defaultRowHeight="20"/>
  <cols>
    <col min="1" max="1" width="43" bestFit="1" customWidth="1"/>
    <col min="5" max="5" width="13.5703125" customWidth="1"/>
  </cols>
  <sheetData>
    <row r="1" spans="1:13" ht="42" customHeight="1">
      <c r="A1" s="1" t="s">
        <v>0</v>
      </c>
    </row>
    <row r="2" spans="1:13" ht="305">
      <c r="A2" s="2" t="s">
        <v>1</v>
      </c>
      <c r="B2" s="3" t="s">
        <v>2</v>
      </c>
      <c r="C2" s="3" t="s">
        <v>3</v>
      </c>
      <c r="D2" s="3" t="s">
        <v>4</v>
      </c>
      <c r="E2" s="4" t="s">
        <v>5</v>
      </c>
      <c r="F2" s="4" t="s">
        <v>6</v>
      </c>
      <c r="G2" s="5" t="s">
        <v>7</v>
      </c>
      <c r="H2" s="6" t="s">
        <v>210</v>
      </c>
      <c r="I2" s="6" t="s">
        <v>209</v>
      </c>
      <c r="J2" s="7" t="s">
        <v>211</v>
      </c>
      <c r="K2" s="7" t="s">
        <v>8</v>
      </c>
    </row>
    <row r="3" spans="1:13">
      <c r="A3" s="8" t="s">
        <v>9</v>
      </c>
      <c r="B3" s="8">
        <v>99.15</v>
      </c>
      <c r="C3" s="8">
        <v>99.17</v>
      </c>
      <c r="D3" s="8">
        <f t="shared" ref="D3:D47" si="0">AVERAGE(B3:C3)</f>
        <v>99.16</v>
      </c>
      <c r="E3" s="9">
        <v>940.27360563304717</v>
      </c>
      <c r="F3" s="9">
        <v>644</v>
      </c>
      <c r="G3" s="10">
        <v>0.68489999999999995</v>
      </c>
      <c r="H3" s="11">
        <v>0</v>
      </c>
      <c r="I3" s="11">
        <v>0</v>
      </c>
      <c r="J3" s="12">
        <v>0</v>
      </c>
      <c r="K3" s="12">
        <v>0</v>
      </c>
      <c r="M3" s="13"/>
    </row>
    <row r="4" spans="1:13">
      <c r="A4" s="8" t="s">
        <v>10</v>
      </c>
      <c r="B4" s="8">
        <v>99.44</v>
      </c>
      <c r="C4" s="8">
        <v>99.46</v>
      </c>
      <c r="D4" s="8">
        <f t="shared" si="0"/>
        <v>99.449999999999989</v>
      </c>
      <c r="E4" s="9">
        <v>3851.4028706811469</v>
      </c>
      <c r="F4" s="9">
        <v>499</v>
      </c>
      <c r="G4" s="10">
        <v>0.12959999999999999</v>
      </c>
      <c r="H4" s="11">
        <v>0</v>
      </c>
      <c r="I4" s="11">
        <v>0</v>
      </c>
      <c r="J4" s="12">
        <v>0</v>
      </c>
      <c r="K4" s="12">
        <v>0</v>
      </c>
      <c r="M4" s="13"/>
    </row>
    <row r="5" spans="1:13">
      <c r="A5" s="8" t="s">
        <v>11</v>
      </c>
      <c r="B5" s="8">
        <v>99.74</v>
      </c>
      <c r="C5" s="8">
        <v>99.76</v>
      </c>
      <c r="D5" s="8">
        <f t="shared" si="0"/>
        <v>99.75</v>
      </c>
      <c r="E5" s="9">
        <v>49563.176654114533</v>
      </c>
      <c r="F5" s="9">
        <v>7651</v>
      </c>
      <c r="G5" s="10">
        <v>0.15440000000000001</v>
      </c>
      <c r="H5" s="11">
        <v>2.2207417277370645E-4</v>
      </c>
      <c r="I5" s="11">
        <v>4.4414834554741288E-2</v>
      </c>
      <c r="J5" s="12">
        <v>0</v>
      </c>
      <c r="K5" s="12">
        <v>0</v>
      </c>
      <c r="M5" s="13"/>
    </row>
    <row r="6" spans="1:13">
      <c r="A6" s="8" t="s">
        <v>12</v>
      </c>
      <c r="B6" s="8">
        <v>100.04</v>
      </c>
      <c r="C6" s="8">
        <v>100.06</v>
      </c>
      <c r="D6" s="8">
        <f t="shared" si="0"/>
        <v>100.05000000000001</v>
      </c>
      <c r="E6" s="9">
        <v>13747.49214048805</v>
      </c>
      <c r="F6" s="9">
        <v>2660</v>
      </c>
      <c r="G6" s="10">
        <v>0.19350000000000001</v>
      </c>
      <c r="H6" s="11">
        <v>0</v>
      </c>
      <c r="I6" s="11">
        <v>0</v>
      </c>
      <c r="J6" s="12">
        <v>0</v>
      </c>
      <c r="K6" s="12">
        <v>7.691124442393478E-2</v>
      </c>
      <c r="M6" s="13"/>
    </row>
    <row r="7" spans="1:13">
      <c r="A7" s="8" t="s">
        <v>13</v>
      </c>
      <c r="B7" s="8">
        <v>100.34</v>
      </c>
      <c r="C7" s="8">
        <v>100.36</v>
      </c>
      <c r="D7" s="8">
        <f t="shared" si="0"/>
        <v>100.35</v>
      </c>
      <c r="E7" s="9">
        <v>14515.70392314231</v>
      </c>
      <c r="F7" s="9">
        <v>3366</v>
      </c>
      <c r="G7" s="10">
        <v>0.2319</v>
      </c>
      <c r="H7" s="11">
        <v>0</v>
      </c>
      <c r="I7" s="11">
        <v>0</v>
      </c>
      <c r="J7" s="12">
        <v>0</v>
      </c>
      <c r="K7" s="12">
        <v>0</v>
      </c>
      <c r="M7" s="13"/>
    </row>
    <row r="8" spans="1:13">
      <c r="A8" s="8" t="s">
        <v>14</v>
      </c>
      <c r="B8" s="8">
        <v>100.64</v>
      </c>
      <c r="C8" s="8">
        <v>100.66</v>
      </c>
      <c r="D8" s="8">
        <f t="shared" si="0"/>
        <v>100.65</v>
      </c>
      <c r="E8" s="9">
        <v>9987.0888561432039</v>
      </c>
      <c r="F8" s="9">
        <v>1673</v>
      </c>
      <c r="G8" s="10">
        <v>0.16750000000000001</v>
      </c>
      <c r="H8" s="11">
        <v>0</v>
      </c>
      <c r="I8" s="11">
        <v>0</v>
      </c>
      <c r="J8" s="12">
        <v>0</v>
      </c>
      <c r="K8" s="12">
        <v>0</v>
      </c>
      <c r="M8" s="13"/>
    </row>
    <row r="9" spans="1:13">
      <c r="A9" s="8" t="s">
        <v>15</v>
      </c>
      <c r="B9" s="8">
        <v>100.79</v>
      </c>
      <c r="C9" s="8">
        <v>100.8</v>
      </c>
      <c r="D9" s="8">
        <f t="shared" si="0"/>
        <v>100.795</v>
      </c>
      <c r="E9" s="9">
        <v>23317.301418397827</v>
      </c>
      <c r="F9" s="9">
        <v>11047</v>
      </c>
      <c r="G9" s="10">
        <v>0.4738</v>
      </c>
      <c r="H9" s="11">
        <v>2.8748023573379328E-4</v>
      </c>
      <c r="I9" s="11">
        <v>0</v>
      </c>
      <c r="J9" s="12">
        <v>0</v>
      </c>
      <c r="K9" s="12">
        <v>0</v>
      </c>
      <c r="M9" s="13"/>
    </row>
    <row r="10" spans="1:13">
      <c r="A10" s="8" t="s">
        <v>16</v>
      </c>
      <c r="B10" s="8">
        <v>100.89</v>
      </c>
      <c r="C10" s="8">
        <v>100.9</v>
      </c>
      <c r="D10" s="8">
        <f t="shared" si="0"/>
        <v>100.89500000000001</v>
      </c>
      <c r="E10" s="9">
        <v>28301.942115289759</v>
      </c>
      <c r="F10" s="9">
        <v>4399</v>
      </c>
      <c r="G10" s="10">
        <v>0.15540000000000001</v>
      </c>
      <c r="H10" s="11">
        <v>0</v>
      </c>
      <c r="I10" s="11">
        <v>0</v>
      </c>
      <c r="J10" s="12">
        <v>0</v>
      </c>
      <c r="K10" s="12">
        <v>0</v>
      </c>
      <c r="M10" s="13"/>
    </row>
    <row r="11" spans="1:13">
      <c r="A11" s="8" t="s">
        <v>17</v>
      </c>
      <c r="B11" s="8">
        <v>100.95</v>
      </c>
      <c r="C11" s="8">
        <v>100.97</v>
      </c>
      <c r="D11" s="8">
        <f t="shared" si="0"/>
        <v>100.96000000000001</v>
      </c>
      <c r="E11" s="9">
        <v>32548.351268070001</v>
      </c>
      <c r="F11" s="9">
        <v>7557</v>
      </c>
      <c r="G11" s="10">
        <v>0.23219999999999999</v>
      </c>
      <c r="H11" s="11">
        <v>0</v>
      </c>
      <c r="I11" s="11">
        <v>0</v>
      </c>
      <c r="J11" s="12">
        <v>0</v>
      </c>
      <c r="K11" s="12">
        <v>0</v>
      </c>
      <c r="M11" s="13"/>
    </row>
    <row r="12" spans="1:13">
      <c r="A12" s="8" t="s">
        <v>18</v>
      </c>
      <c r="B12" s="8">
        <v>100.99</v>
      </c>
      <c r="C12" s="8">
        <v>101</v>
      </c>
      <c r="D12" s="8">
        <f t="shared" si="0"/>
        <v>100.995</v>
      </c>
      <c r="E12" s="9">
        <v>215261.71258272949</v>
      </c>
      <c r="F12" s="9">
        <v>16157</v>
      </c>
      <c r="G12" s="10">
        <v>7.51E-2</v>
      </c>
      <c r="H12" s="11">
        <v>9.4433951783135212E-2</v>
      </c>
      <c r="I12" s="11">
        <v>7.4991667592489736E-2</v>
      </c>
      <c r="J12" s="12">
        <v>0</v>
      </c>
      <c r="K12" s="12">
        <v>2.7777469139231791E-3</v>
      </c>
      <c r="M12" s="13"/>
    </row>
    <row r="13" spans="1:13">
      <c r="A13" s="8" t="s">
        <v>19</v>
      </c>
      <c r="B13" s="8">
        <v>101.05</v>
      </c>
      <c r="C13" s="8">
        <v>101.07</v>
      </c>
      <c r="D13" s="8">
        <f t="shared" si="0"/>
        <v>101.06</v>
      </c>
      <c r="E13" s="9">
        <v>54572.119508705546</v>
      </c>
      <c r="F13" s="9">
        <v>7953</v>
      </c>
      <c r="G13" s="10">
        <v>0.1457</v>
      </c>
      <c r="H13" s="11">
        <v>5.355708292421673E-2</v>
      </c>
      <c r="I13" s="11">
        <v>6.2483263411586179E-2</v>
      </c>
      <c r="J13" s="12">
        <v>0</v>
      </c>
      <c r="K13" s="12">
        <v>0</v>
      </c>
      <c r="M13" s="13"/>
    </row>
    <row r="14" spans="1:13">
      <c r="A14" s="8" t="s">
        <v>20</v>
      </c>
      <c r="B14" s="8">
        <v>101.09</v>
      </c>
      <c r="C14" s="8">
        <v>101.1</v>
      </c>
      <c r="D14" s="8">
        <f t="shared" si="0"/>
        <v>101.095</v>
      </c>
      <c r="E14" s="9">
        <v>145737.21354413035</v>
      </c>
      <c r="F14" s="9">
        <v>8740</v>
      </c>
      <c r="G14" s="10">
        <v>0.06</v>
      </c>
      <c r="H14" s="11">
        <v>3.0430813372168852E-2</v>
      </c>
      <c r="I14" s="11">
        <v>6.0861626744337705E-2</v>
      </c>
      <c r="J14" s="12">
        <v>0</v>
      </c>
      <c r="K14" s="12">
        <v>4.3477693769211701E-3</v>
      </c>
      <c r="M14" s="13"/>
    </row>
    <row r="15" spans="1:13">
      <c r="A15" s="8" t="s">
        <v>21</v>
      </c>
      <c r="B15" s="8">
        <v>101.13</v>
      </c>
      <c r="C15" s="8">
        <v>101.15</v>
      </c>
      <c r="D15" s="8">
        <f t="shared" si="0"/>
        <v>101.14</v>
      </c>
      <c r="E15" s="9">
        <v>80124.118345635216</v>
      </c>
      <c r="F15" s="9">
        <v>9907</v>
      </c>
      <c r="G15" s="10">
        <v>0.1236</v>
      </c>
      <c r="H15" s="11">
        <v>2.8655750190403659E-2</v>
      </c>
      <c r="I15" s="11">
        <v>3.8080731150038086E-2</v>
      </c>
      <c r="J15" s="12">
        <v>0</v>
      </c>
      <c r="K15" s="12">
        <v>0</v>
      </c>
      <c r="M15" s="13"/>
    </row>
    <row r="16" spans="1:13">
      <c r="A16" s="8" t="s">
        <v>22</v>
      </c>
      <c r="B16" s="8">
        <v>101.19</v>
      </c>
      <c r="C16" s="8">
        <v>101.2</v>
      </c>
      <c r="D16" s="8">
        <f t="shared" si="0"/>
        <v>101.19499999999999</v>
      </c>
      <c r="E16" s="9">
        <v>43454.845026093899</v>
      </c>
      <c r="F16" s="9">
        <v>6793</v>
      </c>
      <c r="G16" s="10">
        <v>0.15629999999999999</v>
      </c>
      <c r="H16" s="11">
        <v>0.15093273035613342</v>
      </c>
      <c r="I16" s="11">
        <v>7.537214999057848E-2</v>
      </c>
      <c r="J16" s="12">
        <v>0</v>
      </c>
      <c r="K16" s="12">
        <v>0</v>
      </c>
      <c r="M16" s="13"/>
    </row>
    <row r="17" spans="1:13">
      <c r="A17" s="8" t="s">
        <v>23</v>
      </c>
      <c r="B17" s="8">
        <v>101.23</v>
      </c>
      <c r="C17" s="8">
        <v>101.25</v>
      </c>
      <c r="D17" s="8">
        <f t="shared" si="0"/>
        <v>101.24000000000001</v>
      </c>
      <c r="E17" s="9">
        <v>25953.436501739834</v>
      </c>
      <c r="F17" s="9">
        <v>3556</v>
      </c>
      <c r="G17" s="10">
        <v>0.13700000000000001</v>
      </c>
      <c r="H17" s="11">
        <v>6.3627730294396945E-2</v>
      </c>
      <c r="I17" s="11">
        <v>3.1655587211142762E-2</v>
      </c>
      <c r="J17" s="12">
        <v>0</v>
      </c>
      <c r="K17" s="12">
        <v>3.1736964042019739E-5</v>
      </c>
      <c r="M17" s="13"/>
    </row>
    <row r="18" spans="1:13">
      <c r="A18" s="8" t="s">
        <v>24</v>
      </c>
      <c r="B18" s="8">
        <v>101.29</v>
      </c>
      <c r="C18" s="8">
        <v>101.3</v>
      </c>
      <c r="D18" s="8">
        <f t="shared" si="0"/>
        <v>101.295</v>
      </c>
      <c r="E18" s="9">
        <v>31063.723911429945</v>
      </c>
      <c r="F18" s="9">
        <v>4494</v>
      </c>
      <c r="G18" s="10">
        <v>0.1447</v>
      </c>
      <c r="H18" s="11">
        <v>8.9988081048867713E-2</v>
      </c>
      <c r="I18" s="11">
        <v>0</v>
      </c>
      <c r="J18" s="12">
        <v>0</v>
      </c>
      <c r="K18" s="12">
        <v>2.984540082373307E-5</v>
      </c>
      <c r="M18" s="13"/>
    </row>
    <row r="19" spans="1:13">
      <c r="A19" s="8" t="s">
        <v>25</v>
      </c>
      <c r="B19" s="8">
        <v>101.33</v>
      </c>
      <c r="C19" s="8">
        <v>101.35</v>
      </c>
      <c r="D19" s="8">
        <f t="shared" si="0"/>
        <v>101.34</v>
      </c>
      <c r="E19" s="9">
        <v>91632.124446891161</v>
      </c>
      <c r="F19" s="9">
        <v>9075</v>
      </c>
      <c r="G19" s="10">
        <v>9.9000000000000005E-2</v>
      </c>
      <c r="H19" s="11">
        <v>5.6322162771050406E-2</v>
      </c>
      <c r="I19" s="11">
        <v>1.8774054257016802E-2</v>
      </c>
      <c r="J19" s="12">
        <v>0</v>
      </c>
      <c r="K19" s="12">
        <v>0</v>
      </c>
      <c r="M19" s="13"/>
    </row>
    <row r="20" spans="1:13">
      <c r="A20" s="8" t="s">
        <v>26</v>
      </c>
      <c r="B20" s="8">
        <v>101.39</v>
      </c>
      <c r="C20" s="8">
        <v>101.4</v>
      </c>
      <c r="D20" s="8">
        <f t="shared" si="0"/>
        <v>101.39500000000001</v>
      </c>
      <c r="E20" s="9">
        <v>113836.01190519256</v>
      </c>
      <c r="F20" s="9">
        <v>10099</v>
      </c>
      <c r="G20" s="10">
        <v>8.8700000000000001E-2</v>
      </c>
      <c r="H20" s="11">
        <v>3.295435821387379E-2</v>
      </c>
      <c r="I20" s="11">
        <v>3.2954358213873783E-2</v>
      </c>
      <c r="J20" s="12">
        <v>0</v>
      </c>
      <c r="K20" s="12">
        <v>5.4942941754987446E-6</v>
      </c>
      <c r="M20" s="13"/>
    </row>
    <row r="21" spans="1:13">
      <c r="A21" s="8" t="s">
        <v>27</v>
      </c>
      <c r="B21" s="8">
        <v>101.43</v>
      </c>
      <c r="C21" s="8">
        <v>101.45</v>
      </c>
      <c r="D21" s="8">
        <f t="shared" si="0"/>
        <v>101.44</v>
      </c>
      <c r="E21" s="9">
        <v>71106.98390913711</v>
      </c>
      <c r="F21" s="9">
        <v>10252</v>
      </c>
      <c r="G21" s="10">
        <v>0.14419999999999999</v>
      </c>
      <c r="H21" s="11">
        <v>8.4717045069467971E-3</v>
      </c>
      <c r="I21" s="11">
        <v>4.2358522534733989E-2</v>
      </c>
      <c r="J21" s="12">
        <v>0</v>
      </c>
      <c r="K21" s="12">
        <v>0</v>
      </c>
      <c r="M21" s="13"/>
    </row>
    <row r="22" spans="1:13">
      <c r="A22" s="8" t="s">
        <v>28</v>
      </c>
      <c r="B22" s="8">
        <v>101.49</v>
      </c>
      <c r="C22" s="8">
        <v>101.5</v>
      </c>
      <c r="D22" s="8">
        <f t="shared" si="0"/>
        <v>101.495</v>
      </c>
      <c r="E22" s="9">
        <v>21533.373697283925</v>
      </c>
      <c r="F22" s="9">
        <v>3097</v>
      </c>
      <c r="G22" s="10">
        <v>0.14380000000000001</v>
      </c>
      <c r="H22" s="11">
        <v>6.6910785619174434E-2</v>
      </c>
      <c r="I22" s="11">
        <v>3.3288948069241014E-4</v>
      </c>
      <c r="J22" s="12">
        <v>3.3328889481402481E-2</v>
      </c>
      <c r="K22" s="12">
        <v>0</v>
      </c>
      <c r="M22" s="13"/>
    </row>
    <row r="23" spans="1:13">
      <c r="A23" s="8" t="s">
        <v>29</v>
      </c>
      <c r="B23" s="8">
        <v>101.53</v>
      </c>
      <c r="C23" s="8">
        <v>101.55</v>
      </c>
      <c r="D23" s="8">
        <f t="shared" si="0"/>
        <v>101.53999999999999</v>
      </c>
      <c r="E23" s="9">
        <v>108774.49254500848</v>
      </c>
      <c r="F23" s="9">
        <v>19104</v>
      </c>
      <c r="G23" s="10">
        <v>0.17560000000000001</v>
      </c>
      <c r="H23" s="11">
        <v>5.1273286617672179E-2</v>
      </c>
      <c r="I23" s="11">
        <v>2.5636643308836093E-2</v>
      </c>
      <c r="J23" s="12">
        <v>8.5468624467957797E-3</v>
      </c>
      <c r="K23" s="12">
        <v>0</v>
      </c>
      <c r="M23" s="13"/>
    </row>
    <row r="24" spans="1:13">
      <c r="A24" s="8" t="s">
        <v>30</v>
      </c>
      <c r="B24" s="8">
        <v>101.59</v>
      </c>
      <c r="C24" s="8">
        <v>101.6</v>
      </c>
      <c r="D24" s="8">
        <f t="shared" si="0"/>
        <v>101.595</v>
      </c>
      <c r="E24" s="9">
        <v>29602.186886569736</v>
      </c>
      <c r="F24" s="9">
        <v>4257</v>
      </c>
      <c r="G24" s="10">
        <v>0.14380000000000001</v>
      </c>
      <c r="H24" s="11">
        <v>5.9311981020166078E-4</v>
      </c>
      <c r="I24" s="11">
        <v>0</v>
      </c>
      <c r="J24" s="12">
        <v>0</v>
      </c>
      <c r="K24" s="12">
        <v>0</v>
      </c>
      <c r="M24" s="13"/>
    </row>
    <row r="25" spans="1:13">
      <c r="A25" s="8" t="s">
        <v>31</v>
      </c>
      <c r="B25" s="8">
        <v>101.63</v>
      </c>
      <c r="C25" s="8">
        <v>101.65</v>
      </c>
      <c r="D25" s="8">
        <f t="shared" si="0"/>
        <v>101.64</v>
      </c>
      <c r="E25" s="9">
        <v>74582.68655945416</v>
      </c>
      <c r="F25" s="9">
        <v>13025</v>
      </c>
      <c r="G25" s="10">
        <v>0.17460000000000001</v>
      </c>
      <c r="H25" s="11">
        <v>1.9227071716977504E-2</v>
      </c>
      <c r="I25" s="11">
        <v>9.6135358584887518E-3</v>
      </c>
      <c r="J25" s="12">
        <v>0</v>
      </c>
      <c r="K25" s="12">
        <v>0</v>
      </c>
      <c r="M25" s="13"/>
    </row>
    <row r="26" spans="1:13">
      <c r="A26" s="8" t="s">
        <v>32</v>
      </c>
      <c r="B26" s="8">
        <v>101.69</v>
      </c>
      <c r="C26" s="8">
        <v>101.7</v>
      </c>
      <c r="D26" s="8">
        <f t="shared" si="0"/>
        <v>101.69499999999999</v>
      </c>
      <c r="E26" s="9">
        <v>112762.63769185104</v>
      </c>
      <c r="F26" s="9">
        <v>9880</v>
      </c>
      <c r="G26" s="10">
        <v>8.7599999999999997E-2</v>
      </c>
      <c r="H26" s="11">
        <v>1.1671577974230079E-2</v>
      </c>
      <c r="I26" s="11">
        <v>4.0446062286935924E-2</v>
      </c>
      <c r="J26" s="12">
        <v>0</v>
      </c>
      <c r="K26" s="12">
        <v>1.1560225886813828E-2</v>
      </c>
      <c r="M26" s="13"/>
    </row>
    <row r="27" spans="1:13">
      <c r="A27" s="8" t="s">
        <v>33</v>
      </c>
      <c r="B27" s="8">
        <v>101.73</v>
      </c>
      <c r="C27" s="8">
        <v>101.75</v>
      </c>
      <c r="D27" s="8">
        <f t="shared" si="0"/>
        <v>101.74000000000001</v>
      </c>
      <c r="E27" s="9">
        <v>124962.36843054896</v>
      </c>
      <c r="F27" s="9">
        <v>12416</v>
      </c>
      <c r="G27" s="10">
        <v>9.9400000000000002E-2</v>
      </c>
      <c r="H27" s="11">
        <v>0</v>
      </c>
      <c r="I27" s="11">
        <v>3.1997440204783623E-2</v>
      </c>
      <c r="J27" s="12">
        <v>0</v>
      </c>
      <c r="K27" s="12">
        <v>0</v>
      </c>
      <c r="M27" s="13"/>
    </row>
    <row r="28" spans="1:13">
      <c r="A28" s="8" t="s">
        <v>33</v>
      </c>
      <c r="B28" s="8">
        <v>101.73</v>
      </c>
      <c r="C28" s="8">
        <v>101.75</v>
      </c>
      <c r="D28" s="8">
        <f t="shared" si="0"/>
        <v>101.74000000000001</v>
      </c>
      <c r="E28" s="9">
        <v>98861.722457161784</v>
      </c>
      <c r="F28" s="9">
        <v>10403</v>
      </c>
      <c r="G28" s="10">
        <v>0.1052</v>
      </c>
      <c r="H28" s="11">
        <v>2.8931180315263358E-2</v>
      </c>
      <c r="I28" s="11">
        <v>1.9223375624759707E-2</v>
      </c>
      <c r="J28" s="12">
        <v>0</v>
      </c>
      <c r="K28" s="12">
        <v>0</v>
      </c>
      <c r="M28" s="13"/>
    </row>
    <row r="29" spans="1:13">
      <c r="A29" s="8" t="s">
        <v>34</v>
      </c>
      <c r="B29" s="8">
        <v>101.79</v>
      </c>
      <c r="C29" s="8">
        <v>101.8</v>
      </c>
      <c r="D29" s="8">
        <f t="shared" si="0"/>
        <v>101.795</v>
      </c>
      <c r="E29" s="9">
        <v>65236.467333334491</v>
      </c>
      <c r="F29" s="9">
        <v>11858</v>
      </c>
      <c r="G29" s="10">
        <v>0.18179999999999999</v>
      </c>
      <c r="H29" s="11">
        <v>1.6244314489928524E-4</v>
      </c>
      <c r="I29" s="11">
        <v>1.6244314489928524E-2</v>
      </c>
      <c r="J29" s="12">
        <v>0</v>
      </c>
      <c r="K29" s="12">
        <v>1.6258576399050498E-5</v>
      </c>
      <c r="M29" s="13"/>
    </row>
    <row r="30" spans="1:13">
      <c r="A30" s="8" t="s">
        <v>35</v>
      </c>
      <c r="B30" s="8">
        <v>101.83</v>
      </c>
      <c r="C30" s="8">
        <v>101.85</v>
      </c>
      <c r="D30" s="8">
        <f t="shared" si="0"/>
        <v>101.84</v>
      </c>
      <c r="E30" s="9">
        <v>151466.91939472131</v>
      </c>
      <c r="F30" s="9">
        <v>86712</v>
      </c>
      <c r="G30" s="10">
        <v>0.57250000000000001</v>
      </c>
      <c r="H30" s="11">
        <v>6.5997888067581842E-3</v>
      </c>
      <c r="I30" s="11">
        <v>6.5997888067581842E-3</v>
      </c>
      <c r="J30" s="12">
        <v>0</v>
      </c>
      <c r="K30" s="12">
        <v>0</v>
      </c>
      <c r="M30" s="13"/>
    </row>
    <row r="31" spans="1:13">
      <c r="A31" s="8" t="s">
        <v>36</v>
      </c>
      <c r="B31" s="8">
        <v>101.89</v>
      </c>
      <c r="C31" s="8">
        <v>101.9</v>
      </c>
      <c r="D31" s="8">
        <f t="shared" si="0"/>
        <v>101.89500000000001</v>
      </c>
      <c r="E31" s="9">
        <v>16303.428531195068</v>
      </c>
      <c r="F31" s="9">
        <v>3352</v>
      </c>
      <c r="G31" s="10">
        <v>0.2056</v>
      </c>
      <c r="H31" s="11">
        <v>0</v>
      </c>
      <c r="I31" s="11">
        <v>6.6401062416998682E-2</v>
      </c>
      <c r="J31" s="12">
        <v>0</v>
      </c>
      <c r="K31" s="12">
        <v>6.6640010662401706E-5</v>
      </c>
      <c r="M31" s="13"/>
    </row>
    <row r="32" spans="1:13">
      <c r="A32" s="8" t="s">
        <v>37</v>
      </c>
      <c r="B32" s="8">
        <v>101.93</v>
      </c>
      <c r="C32" s="8">
        <v>101.95</v>
      </c>
      <c r="D32" s="8">
        <f t="shared" si="0"/>
        <v>101.94</v>
      </c>
      <c r="E32" s="9">
        <v>84828.38816803119</v>
      </c>
      <c r="F32" s="9">
        <v>9082</v>
      </c>
      <c r="G32" s="10">
        <v>0.1071</v>
      </c>
      <c r="H32" s="11">
        <v>1.5028554253080853E-4</v>
      </c>
      <c r="I32" s="11">
        <v>4.5085662759242556E-2</v>
      </c>
      <c r="J32" s="12">
        <v>0</v>
      </c>
      <c r="K32" s="12">
        <v>0</v>
      </c>
      <c r="M32" s="13"/>
    </row>
    <row r="33" spans="1:13">
      <c r="A33" s="8" t="s">
        <v>38</v>
      </c>
      <c r="B33" s="8">
        <v>102.09</v>
      </c>
      <c r="C33" s="8">
        <v>102.1</v>
      </c>
      <c r="D33" s="8">
        <f t="shared" si="0"/>
        <v>102.095</v>
      </c>
      <c r="E33" s="9">
        <v>83975.118752594281</v>
      </c>
      <c r="F33" s="9">
        <v>9270</v>
      </c>
      <c r="G33" s="10">
        <v>0.1104</v>
      </c>
      <c r="H33" s="11">
        <v>1.5740594994490789E-4</v>
      </c>
      <c r="I33" s="11">
        <v>2.3610892491736184E-2</v>
      </c>
      <c r="J33" s="12">
        <v>0</v>
      </c>
      <c r="K33" s="12">
        <v>1.5747287529723004E-2</v>
      </c>
      <c r="M33" s="13"/>
    </row>
    <row r="34" spans="1:13">
      <c r="A34" s="8" t="s">
        <v>39</v>
      </c>
      <c r="B34" s="8">
        <v>102.14</v>
      </c>
      <c r="C34" s="8">
        <v>102.16</v>
      </c>
      <c r="D34" s="8">
        <f t="shared" si="0"/>
        <v>102.15</v>
      </c>
      <c r="E34" s="9">
        <v>60795.881630725686</v>
      </c>
      <c r="F34" s="9">
        <v>9623</v>
      </c>
      <c r="G34" s="10">
        <v>0.1583</v>
      </c>
      <c r="H34" s="11">
        <v>0</v>
      </c>
      <c r="I34" s="11">
        <v>0</v>
      </c>
      <c r="J34" s="12">
        <v>0</v>
      </c>
      <c r="K34" s="12">
        <v>0</v>
      </c>
      <c r="M34" s="13"/>
    </row>
    <row r="35" spans="1:13">
      <c r="A35" s="8" t="s">
        <v>40</v>
      </c>
      <c r="B35" s="8">
        <v>102.19</v>
      </c>
      <c r="C35" s="8">
        <v>102.2</v>
      </c>
      <c r="D35" s="8">
        <f t="shared" si="0"/>
        <v>102.19499999999999</v>
      </c>
      <c r="E35" s="9">
        <v>75429.593775424219</v>
      </c>
      <c r="F35" s="9">
        <v>6855</v>
      </c>
      <c r="G35" s="10">
        <v>9.0899999999999995E-2</v>
      </c>
      <c r="H35" s="11">
        <v>8.7673154480098187E-5</v>
      </c>
      <c r="I35" s="11">
        <v>8.767315448009818E-3</v>
      </c>
      <c r="J35" s="12">
        <v>0</v>
      </c>
      <c r="K35" s="12">
        <v>8.7714681683420179E-6</v>
      </c>
      <c r="M35" s="13"/>
    </row>
    <row r="36" spans="1:13">
      <c r="A36" s="8" t="s">
        <v>41</v>
      </c>
      <c r="B36" s="8">
        <v>102.24</v>
      </c>
      <c r="C36" s="8">
        <v>102.26</v>
      </c>
      <c r="D36" s="8">
        <f t="shared" si="0"/>
        <v>102.25</v>
      </c>
      <c r="E36" s="9">
        <v>12536.186873893515</v>
      </c>
      <c r="F36" s="9">
        <v>3177</v>
      </c>
      <c r="G36" s="10">
        <v>0.25340000000000001</v>
      </c>
      <c r="H36" s="11">
        <v>0</v>
      </c>
      <c r="I36" s="11">
        <v>0</v>
      </c>
      <c r="J36" s="14">
        <v>0</v>
      </c>
      <c r="K36" s="14">
        <v>0</v>
      </c>
      <c r="M36" s="13"/>
    </row>
    <row r="37" spans="1:13">
      <c r="A37" s="8" t="s">
        <v>42</v>
      </c>
      <c r="B37" s="8">
        <v>102.29</v>
      </c>
      <c r="C37" s="8">
        <v>102.3</v>
      </c>
      <c r="D37" s="8">
        <f t="shared" si="0"/>
        <v>102.295</v>
      </c>
      <c r="E37" s="9">
        <v>78072.129335953956</v>
      </c>
      <c r="F37" s="9">
        <v>6282</v>
      </c>
      <c r="G37" s="10">
        <v>8.0500000000000002E-2</v>
      </c>
      <c r="H37" s="11">
        <v>2.6184865147944485E-2</v>
      </c>
      <c r="I37" s="11">
        <v>4.3641441913240812E-2</v>
      </c>
      <c r="J37" s="12">
        <v>0</v>
      </c>
      <c r="K37" s="12">
        <v>8.7330905534159476E-6</v>
      </c>
      <c r="M37" s="13"/>
    </row>
    <row r="38" spans="1:13">
      <c r="A38" s="8" t="s">
        <v>43</v>
      </c>
      <c r="B38" s="8">
        <v>102.39</v>
      </c>
      <c r="C38" s="8">
        <v>102.4</v>
      </c>
      <c r="D38" s="8">
        <f t="shared" si="0"/>
        <v>102.39500000000001</v>
      </c>
      <c r="E38" s="9">
        <v>31780.336180130904</v>
      </c>
      <c r="F38" s="9">
        <v>3286</v>
      </c>
      <c r="G38" s="10">
        <v>0.10340000000000001</v>
      </c>
      <c r="H38" s="11">
        <v>1.9402405898331396E-2</v>
      </c>
      <c r="I38" s="11">
        <v>3.8804811796662793E-2</v>
      </c>
      <c r="J38" s="12">
        <v>0</v>
      </c>
      <c r="K38" s="12">
        <v>3.8831935383659526E-2</v>
      </c>
      <c r="M38" s="13"/>
    </row>
    <row r="39" spans="1:13">
      <c r="A39" s="8" t="s">
        <v>44</v>
      </c>
      <c r="B39" s="8">
        <v>102.54</v>
      </c>
      <c r="C39" s="8">
        <v>102.56</v>
      </c>
      <c r="D39" s="8">
        <f t="shared" si="0"/>
        <v>102.55000000000001</v>
      </c>
      <c r="E39" s="9">
        <v>79344.147888562467</v>
      </c>
      <c r="F39" s="9">
        <v>8375</v>
      </c>
      <c r="G39" s="10">
        <v>0.1056</v>
      </c>
      <c r="H39" s="11">
        <v>9.1717875813996131E-5</v>
      </c>
      <c r="I39" s="11">
        <v>1.8343575162799226E-2</v>
      </c>
      <c r="J39" s="12">
        <v>9.1740594295569838E-3</v>
      </c>
      <c r="K39" s="12">
        <v>9.1740594295569838E-3</v>
      </c>
      <c r="M39" s="13"/>
    </row>
    <row r="40" spans="1:13">
      <c r="A40" s="8" t="s">
        <v>45</v>
      </c>
      <c r="B40" s="8">
        <v>102.84</v>
      </c>
      <c r="C40" s="8">
        <v>102.86</v>
      </c>
      <c r="D40" s="8">
        <f t="shared" si="0"/>
        <v>102.85</v>
      </c>
      <c r="E40" s="9">
        <v>15902.556801843679</v>
      </c>
      <c r="F40" s="9">
        <v>3360</v>
      </c>
      <c r="G40" s="10">
        <v>0.21129999999999999</v>
      </c>
      <c r="H40" s="11">
        <v>2.1937445699391833E-2</v>
      </c>
      <c r="I40" s="11">
        <v>2.1720243266724587E-2</v>
      </c>
      <c r="J40" s="12">
        <v>0</v>
      </c>
      <c r="K40" s="12">
        <v>0</v>
      </c>
      <c r="M40" s="13"/>
    </row>
    <row r="41" spans="1:13">
      <c r="A41" s="8" t="s">
        <v>46</v>
      </c>
      <c r="B41" s="8">
        <v>103.14</v>
      </c>
      <c r="C41" s="8">
        <v>103.16</v>
      </c>
      <c r="D41" s="8">
        <f t="shared" si="0"/>
        <v>103.15</v>
      </c>
      <c r="E41" s="9">
        <v>33838.976915490406</v>
      </c>
      <c r="F41" s="9">
        <v>5276</v>
      </c>
      <c r="G41" s="10">
        <v>0.15590000000000001</v>
      </c>
      <c r="H41" s="11">
        <v>2.0185708518368994E-2</v>
      </c>
      <c r="I41" s="11">
        <v>0</v>
      </c>
      <c r="J41" s="12">
        <v>0</v>
      </c>
      <c r="K41" s="12">
        <v>0</v>
      </c>
      <c r="M41" s="13"/>
    </row>
    <row r="42" spans="1:13">
      <c r="A42" s="8" t="s">
        <v>47</v>
      </c>
      <c r="B42" s="8">
        <v>103.44</v>
      </c>
      <c r="C42" s="8">
        <v>103.46</v>
      </c>
      <c r="D42" s="8">
        <f t="shared" si="0"/>
        <v>103.44999999999999</v>
      </c>
      <c r="E42" s="9">
        <v>41963.552884425379</v>
      </c>
      <c r="F42" s="9">
        <v>5699</v>
      </c>
      <c r="G42" s="10">
        <v>0.1358</v>
      </c>
      <c r="H42" s="11">
        <v>3.006162633398467E-4</v>
      </c>
      <c r="I42" s="11">
        <v>1.5030813166992334E-2</v>
      </c>
      <c r="J42" s="12">
        <v>0</v>
      </c>
      <c r="K42" s="12">
        <v>3.0073831255732823E-2</v>
      </c>
      <c r="M42" s="13"/>
    </row>
    <row r="43" spans="1:13">
      <c r="A43" s="8" t="s">
        <v>48</v>
      </c>
      <c r="B43" s="8">
        <v>103.72</v>
      </c>
      <c r="C43" s="8">
        <v>103.74</v>
      </c>
      <c r="D43" s="8">
        <f t="shared" si="0"/>
        <v>103.72999999999999</v>
      </c>
      <c r="E43" s="9">
        <v>33452.538902541579</v>
      </c>
      <c r="F43" s="9">
        <v>6436</v>
      </c>
      <c r="G43" s="10">
        <v>0.19239999999999999</v>
      </c>
      <c r="H43" s="11">
        <v>1.8860807242549984E-2</v>
      </c>
      <c r="I43" s="11">
        <v>1.8860807242549984E-2</v>
      </c>
      <c r="J43" s="12">
        <v>0</v>
      </c>
      <c r="K43" s="12">
        <v>0</v>
      </c>
      <c r="M43" s="13"/>
    </row>
    <row r="44" spans="1:13">
      <c r="A44" s="8" t="s">
        <v>49</v>
      </c>
      <c r="B44" s="8">
        <v>104</v>
      </c>
      <c r="C44" s="8">
        <v>104.02</v>
      </c>
      <c r="D44" s="8">
        <f t="shared" si="0"/>
        <v>104.00999999999999</v>
      </c>
      <c r="E44" s="9">
        <v>28054.822499235514</v>
      </c>
      <c r="F44" s="9">
        <v>5235</v>
      </c>
      <c r="G44" s="10">
        <v>0.18659999999999999</v>
      </c>
      <c r="H44" s="11">
        <v>4.7573739295908661E-4</v>
      </c>
      <c r="I44" s="11">
        <v>0</v>
      </c>
      <c r="J44" s="12">
        <v>0</v>
      </c>
      <c r="K44" s="12">
        <v>0</v>
      </c>
      <c r="M44" s="13"/>
    </row>
    <row r="45" spans="1:13">
      <c r="A45" s="8" t="s">
        <v>50</v>
      </c>
      <c r="B45" s="8">
        <v>104.33</v>
      </c>
      <c r="C45" s="8">
        <v>104.35</v>
      </c>
      <c r="D45" s="8">
        <f t="shared" si="0"/>
        <v>104.34</v>
      </c>
      <c r="E45" s="9">
        <v>86805.278818834369</v>
      </c>
      <c r="F45" s="9">
        <v>10071</v>
      </c>
      <c r="G45" s="10">
        <v>0.11600000000000001</v>
      </c>
      <c r="H45" s="11">
        <v>7.9477494491658803E-3</v>
      </c>
      <c r="I45" s="11">
        <v>1.5738117721120555E-2</v>
      </c>
      <c r="J45" s="12">
        <v>0</v>
      </c>
      <c r="K45" s="12">
        <v>3.1494079113126731E-2</v>
      </c>
      <c r="M45" s="13"/>
    </row>
    <row r="46" spans="1:13">
      <c r="A46" s="8" t="s">
        <v>51</v>
      </c>
      <c r="B46" s="8">
        <v>104.63</v>
      </c>
      <c r="C46" s="8">
        <v>104.65</v>
      </c>
      <c r="D46" s="8">
        <f t="shared" si="0"/>
        <v>104.64</v>
      </c>
      <c r="E46" s="9">
        <v>67647.453500446936</v>
      </c>
      <c r="F46" s="9">
        <v>8284</v>
      </c>
      <c r="G46" s="10">
        <v>0.1225</v>
      </c>
      <c r="H46" s="11">
        <v>1.9043107531975367E-2</v>
      </c>
      <c r="I46" s="11">
        <v>9.4741828517290374E-3</v>
      </c>
      <c r="J46" s="12">
        <v>0</v>
      </c>
      <c r="K46" s="12">
        <v>0</v>
      </c>
      <c r="M46" s="13"/>
    </row>
    <row r="47" spans="1:13">
      <c r="A47" s="8" t="s">
        <v>52</v>
      </c>
      <c r="B47" s="8">
        <v>104.93</v>
      </c>
      <c r="C47" s="8">
        <v>104.95</v>
      </c>
      <c r="D47" s="8">
        <f t="shared" si="0"/>
        <v>104.94</v>
      </c>
      <c r="E47" s="9">
        <v>84762.209852646847</v>
      </c>
      <c r="F47" s="9">
        <v>8911</v>
      </c>
      <c r="G47" s="10">
        <v>0.1051</v>
      </c>
      <c r="H47" s="11">
        <v>2.8463673237031237E-2</v>
      </c>
      <c r="I47" s="11">
        <v>0</v>
      </c>
      <c r="J47" s="12">
        <v>0</v>
      </c>
      <c r="K47" s="12">
        <v>0</v>
      </c>
      <c r="M47" s="13"/>
    </row>
    <row r="48" spans="1:13">
      <c r="A48" s="8"/>
      <c r="B48" s="8"/>
      <c r="C48" s="8"/>
      <c r="D48" s="8"/>
      <c r="E48" s="9"/>
      <c r="F48" s="9"/>
      <c r="G48" s="10"/>
      <c r="H48" s="11"/>
      <c r="I48" s="11"/>
      <c r="J48" s="12"/>
      <c r="K48" s="12"/>
      <c r="M48" s="13"/>
    </row>
    <row r="49" spans="1:13">
      <c r="A49" s="8" t="s">
        <v>53</v>
      </c>
      <c r="B49" s="8">
        <v>122.36</v>
      </c>
      <c r="C49" s="8">
        <v>122.38</v>
      </c>
      <c r="D49" s="8">
        <f t="shared" ref="D49:D112" si="1">AVERAGE(B49:C49)</f>
        <v>122.37</v>
      </c>
      <c r="E49" s="9">
        <v>19916.993184758638</v>
      </c>
      <c r="F49" s="9">
        <v>3777</v>
      </c>
      <c r="G49" s="10">
        <v>0.18959999999999999</v>
      </c>
      <c r="H49" s="11">
        <v>1.5296077540511889E-2</v>
      </c>
      <c r="I49" s="11">
        <v>1.5144631228229592E-2</v>
      </c>
      <c r="J49" s="12">
        <v>0</v>
      </c>
      <c r="K49" s="12">
        <v>0</v>
      </c>
      <c r="M49" s="13"/>
    </row>
    <row r="50" spans="1:13">
      <c r="A50" s="8" t="s">
        <v>54</v>
      </c>
      <c r="B50" s="8">
        <v>122.82</v>
      </c>
      <c r="C50" s="8">
        <v>122.84</v>
      </c>
      <c r="D50" s="8">
        <f t="shared" si="1"/>
        <v>122.83</v>
      </c>
      <c r="E50" s="9">
        <v>27985.740362388446</v>
      </c>
      <c r="F50" s="9">
        <v>5650</v>
      </c>
      <c r="G50" s="10">
        <v>0.2019</v>
      </c>
      <c r="H50" s="11">
        <v>0</v>
      </c>
      <c r="I50" s="11">
        <v>0</v>
      </c>
      <c r="J50" s="12">
        <v>0</v>
      </c>
      <c r="K50" s="12">
        <v>0</v>
      </c>
      <c r="M50" s="13"/>
    </row>
    <row r="51" spans="1:13">
      <c r="A51" s="8" t="s">
        <v>55</v>
      </c>
      <c r="B51" s="8">
        <v>123.26</v>
      </c>
      <c r="C51" s="8">
        <v>123.28</v>
      </c>
      <c r="D51" s="8">
        <f t="shared" si="1"/>
        <v>123.27000000000001</v>
      </c>
      <c r="E51" s="9">
        <v>44289.145483917346</v>
      </c>
      <c r="F51" s="9">
        <v>5064</v>
      </c>
      <c r="G51" s="10">
        <v>0.1143</v>
      </c>
      <c r="H51" s="11">
        <v>1.7542320849048332E-2</v>
      </c>
      <c r="I51" s="11">
        <v>0</v>
      </c>
      <c r="J51" s="12">
        <v>0</v>
      </c>
      <c r="K51" s="12">
        <v>0</v>
      </c>
      <c r="M51" s="13"/>
    </row>
    <row r="52" spans="1:13">
      <c r="A52" s="8" t="s">
        <v>56</v>
      </c>
      <c r="B52" s="8">
        <v>123.66</v>
      </c>
      <c r="C52" s="8">
        <v>123.67</v>
      </c>
      <c r="D52" s="8">
        <f t="shared" si="1"/>
        <v>123.66499999999999</v>
      </c>
      <c r="E52" s="9">
        <v>75424.104035786964</v>
      </c>
      <c r="F52" s="9">
        <v>11400</v>
      </c>
      <c r="G52" s="10">
        <v>0.15110000000000001</v>
      </c>
      <c r="H52" s="11">
        <v>2.7647221454243844E-2</v>
      </c>
      <c r="I52" s="11">
        <v>2.7647221454243847E-2</v>
      </c>
      <c r="J52" s="12">
        <v>0</v>
      </c>
      <c r="K52" s="12">
        <v>0</v>
      </c>
      <c r="M52" s="13"/>
    </row>
    <row r="53" spans="1:13">
      <c r="A53" s="8" t="s">
        <v>57</v>
      </c>
      <c r="B53" s="8">
        <v>123.72</v>
      </c>
      <c r="C53" s="8">
        <v>123.74</v>
      </c>
      <c r="D53" s="8">
        <f t="shared" si="1"/>
        <v>123.72999999999999</v>
      </c>
      <c r="E53" s="9">
        <v>769605.13463458838</v>
      </c>
      <c r="F53" s="9">
        <v>39089</v>
      </c>
      <c r="G53" s="10">
        <v>5.0799999999999998E-2</v>
      </c>
      <c r="H53" s="11">
        <v>8.7047742338682677E-2</v>
      </c>
      <c r="I53" s="11">
        <v>3.3479900899493341E-2</v>
      </c>
      <c r="J53" s="12">
        <v>0</v>
      </c>
      <c r="K53" s="12">
        <v>0</v>
      </c>
      <c r="M53" s="13"/>
    </row>
    <row r="54" spans="1:13">
      <c r="A54" s="8" t="s">
        <v>58</v>
      </c>
      <c r="B54" s="8">
        <v>123.76</v>
      </c>
      <c r="C54" s="8">
        <v>123.77</v>
      </c>
      <c r="D54" s="8">
        <f t="shared" si="1"/>
        <v>123.765</v>
      </c>
      <c r="E54" s="9">
        <v>478869.90826571541</v>
      </c>
      <c r="F54" s="9">
        <v>27302</v>
      </c>
      <c r="G54" s="10">
        <v>5.7000000000000002E-2</v>
      </c>
      <c r="H54" s="11">
        <v>0.26961761189130895</v>
      </c>
      <c r="I54" s="11">
        <v>0.1195695496213631</v>
      </c>
      <c r="J54" s="12">
        <v>0</v>
      </c>
      <c r="K54" s="12">
        <v>0</v>
      </c>
      <c r="M54" s="13"/>
    </row>
    <row r="55" spans="1:13">
      <c r="A55" s="8" t="s">
        <v>59</v>
      </c>
      <c r="B55" s="8">
        <v>123.8</v>
      </c>
      <c r="C55" s="8">
        <v>123.82</v>
      </c>
      <c r="D55" s="8">
        <f t="shared" si="1"/>
        <v>123.81</v>
      </c>
      <c r="E55" s="9">
        <v>1045231.8720030398</v>
      </c>
      <c r="F55" s="9">
        <v>104350</v>
      </c>
      <c r="G55" s="10">
        <v>9.98E-2</v>
      </c>
      <c r="H55" s="11">
        <v>0.24594575783588152</v>
      </c>
      <c r="I55" s="11">
        <v>0.11832123054079763</v>
      </c>
      <c r="J55" s="12">
        <v>0</v>
      </c>
      <c r="K55" s="12">
        <v>2.3201694651777361E-3</v>
      </c>
      <c r="M55" s="13"/>
    </row>
    <row r="56" spans="1:13">
      <c r="A56" s="8" t="s">
        <v>60</v>
      </c>
      <c r="B56" s="8">
        <v>123.86</v>
      </c>
      <c r="C56" s="8">
        <v>123.87</v>
      </c>
      <c r="D56" s="8">
        <f t="shared" si="1"/>
        <v>123.86500000000001</v>
      </c>
      <c r="E56" s="9">
        <v>548407.58778137923</v>
      </c>
      <c r="F56" s="9">
        <v>39538</v>
      </c>
      <c r="G56" s="10">
        <v>7.2099999999999997E-2</v>
      </c>
      <c r="H56" s="11">
        <v>0.32551223510127625</v>
      </c>
      <c r="I56" s="11">
        <v>0.1311321859267065</v>
      </c>
      <c r="J56" s="12">
        <v>0</v>
      </c>
      <c r="K56" s="12">
        <v>0</v>
      </c>
      <c r="M56" s="13"/>
    </row>
    <row r="57" spans="1:13">
      <c r="A57" s="8" t="s">
        <v>61</v>
      </c>
      <c r="B57" s="8">
        <v>123.96</v>
      </c>
      <c r="C57" s="8">
        <v>123.97</v>
      </c>
      <c r="D57" s="8">
        <f t="shared" si="1"/>
        <v>123.965</v>
      </c>
      <c r="E57" s="9">
        <v>236808.99909684685</v>
      </c>
      <c r="F57" s="9">
        <v>13470</v>
      </c>
      <c r="G57" s="10">
        <v>5.6899999999999999E-2</v>
      </c>
      <c r="H57" s="11">
        <v>0.22659038123831643</v>
      </c>
      <c r="I57" s="11">
        <v>0.11329519061915821</v>
      </c>
      <c r="J57" s="12">
        <v>0</v>
      </c>
      <c r="K57" s="12">
        <v>0</v>
      </c>
      <c r="M57" s="13"/>
    </row>
    <row r="58" spans="1:13">
      <c r="A58" s="8" t="s">
        <v>62</v>
      </c>
      <c r="B58" s="8">
        <v>123.98</v>
      </c>
      <c r="C58" s="8">
        <v>124</v>
      </c>
      <c r="D58" s="8">
        <f t="shared" si="1"/>
        <v>123.99000000000001</v>
      </c>
      <c r="E58" s="9">
        <v>256865.69368079482</v>
      </c>
      <c r="F58" s="9">
        <v>14892</v>
      </c>
      <c r="G58" s="10">
        <v>5.8000000000000003E-2</v>
      </c>
      <c r="H58" s="11">
        <v>0.28363047001620745</v>
      </c>
      <c r="I58" s="11">
        <v>0.15254075698350655</v>
      </c>
      <c r="J58" s="12">
        <v>0</v>
      </c>
      <c r="K58" s="12">
        <v>0</v>
      </c>
      <c r="M58" s="13"/>
    </row>
    <row r="59" spans="1:13">
      <c r="A59" s="8" t="s">
        <v>63</v>
      </c>
      <c r="B59" s="8">
        <v>124.06</v>
      </c>
      <c r="C59" s="8">
        <v>124.07</v>
      </c>
      <c r="D59" s="8">
        <f t="shared" si="1"/>
        <v>124.065</v>
      </c>
      <c r="E59" s="9">
        <v>163310.42686587755</v>
      </c>
      <c r="F59" s="9">
        <v>13598</v>
      </c>
      <c r="G59" s="10">
        <v>8.3299999999999999E-2</v>
      </c>
      <c r="H59" s="11">
        <v>0.11388560823350768</v>
      </c>
      <c r="I59" s="11">
        <v>7.5923738822338452E-2</v>
      </c>
      <c r="J59" s="12">
        <v>0</v>
      </c>
      <c r="K59" s="12">
        <v>0</v>
      </c>
      <c r="M59" s="13"/>
    </row>
    <row r="60" spans="1:13">
      <c r="A60" s="8" t="s">
        <v>64</v>
      </c>
      <c r="B60" s="8">
        <v>124.1</v>
      </c>
      <c r="C60" s="8">
        <v>124.12</v>
      </c>
      <c r="D60" s="8">
        <f t="shared" si="1"/>
        <v>124.11</v>
      </c>
      <c r="E60" s="9">
        <v>242676.20472856649</v>
      </c>
      <c r="F60" s="9">
        <v>19024</v>
      </c>
      <c r="G60" s="10">
        <v>7.8399999999999997E-2</v>
      </c>
      <c r="H60" s="11">
        <v>0.38859301124938866</v>
      </c>
      <c r="I60" s="11">
        <v>0.12227596326286616</v>
      </c>
      <c r="J60" s="12">
        <v>0</v>
      </c>
      <c r="K60" s="12">
        <v>0</v>
      </c>
      <c r="M60" s="13"/>
    </row>
    <row r="61" spans="1:13">
      <c r="A61" s="8" t="s">
        <v>65</v>
      </c>
      <c r="B61" s="8">
        <v>124.16</v>
      </c>
      <c r="C61" s="8">
        <v>124.17</v>
      </c>
      <c r="D61" s="8">
        <f t="shared" si="1"/>
        <v>124.16499999999999</v>
      </c>
      <c r="E61" s="9">
        <v>143540.8781855861</v>
      </c>
      <c r="F61" s="9">
        <v>13393</v>
      </c>
      <c r="G61" s="10">
        <v>9.3299999999999994E-2</v>
      </c>
      <c r="H61" s="11">
        <v>0.16016307513104253</v>
      </c>
      <c r="I61" s="11">
        <v>0.11648223645894001</v>
      </c>
      <c r="J61" s="12">
        <v>0</v>
      </c>
      <c r="K61" s="12">
        <v>0</v>
      </c>
      <c r="M61" s="13"/>
    </row>
    <row r="62" spans="1:13">
      <c r="A62" s="8" t="s">
        <v>66</v>
      </c>
      <c r="B62" s="8">
        <v>124.2</v>
      </c>
      <c r="C62" s="8">
        <v>124.22</v>
      </c>
      <c r="D62" s="8">
        <f t="shared" si="1"/>
        <v>124.21000000000001</v>
      </c>
      <c r="E62" s="9">
        <v>146290.15898737634</v>
      </c>
      <c r="F62" s="9">
        <v>11839</v>
      </c>
      <c r="G62" s="10">
        <v>8.09E-2</v>
      </c>
      <c r="H62" s="11">
        <v>7.833018476708288E-2</v>
      </c>
      <c r="I62" s="11">
        <v>5.5291895129705566E-2</v>
      </c>
      <c r="J62" s="12">
        <v>0</v>
      </c>
      <c r="K62" s="12">
        <v>0</v>
      </c>
      <c r="M62" s="13"/>
    </row>
    <row r="63" spans="1:13">
      <c r="A63" s="8" t="s">
        <v>67</v>
      </c>
      <c r="B63" s="8">
        <v>124.26</v>
      </c>
      <c r="C63" s="8">
        <v>124.27</v>
      </c>
      <c r="D63" s="8">
        <f t="shared" si="1"/>
        <v>124.265</v>
      </c>
      <c r="E63" s="9">
        <v>115493.60472525487</v>
      </c>
      <c r="F63" s="9">
        <v>7614</v>
      </c>
      <c r="G63" s="10">
        <v>6.59E-2</v>
      </c>
      <c r="H63" s="11">
        <v>5.2779732582688255E-2</v>
      </c>
      <c r="I63" s="11">
        <v>6.4508562045507867E-2</v>
      </c>
      <c r="J63" s="12">
        <v>0</v>
      </c>
      <c r="K63" s="12">
        <v>0</v>
      </c>
      <c r="M63" s="13"/>
    </row>
    <row r="64" spans="1:13">
      <c r="A64" s="8" t="s">
        <v>68</v>
      </c>
      <c r="B64" s="8">
        <v>124.3</v>
      </c>
      <c r="C64" s="8">
        <v>124.32</v>
      </c>
      <c r="D64" s="8">
        <f t="shared" si="1"/>
        <v>124.31</v>
      </c>
      <c r="E64" s="9">
        <v>130390.61827930865</v>
      </c>
      <c r="F64" s="9">
        <v>11658</v>
      </c>
      <c r="G64" s="10">
        <v>8.9399999999999993E-2</v>
      </c>
      <c r="H64" s="11">
        <v>7.234020565287036E-2</v>
      </c>
      <c r="I64" s="11">
        <v>5.1671575466335967E-2</v>
      </c>
      <c r="J64" s="12">
        <v>0</v>
      </c>
      <c r="K64" s="12">
        <v>0</v>
      </c>
      <c r="M64" s="13"/>
    </row>
    <row r="65" spans="1:13">
      <c r="A65" s="8" t="s">
        <v>69</v>
      </c>
      <c r="B65" s="8">
        <v>124.36</v>
      </c>
      <c r="C65" s="8">
        <v>124.37</v>
      </c>
      <c r="D65" s="8">
        <f t="shared" si="1"/>
        <v>124.36500000000001</v>
      </c>
      <c r="E65" s="9">
        <v>43687.332819149822</v>
      </c>
      <c r="F65" s="9">
        <v>8988</v>
      </c>
      <c r="G65" s="10">
        <v>0.20569999999999999</v>
      </c>
      <c r="H65" s="11">
        <v>1.5649209792376821E-2</v>
      </c>
      <c r="I65" s="11">
        <v>3.0988534242330341E-2</v>
      </c>
      <c r="J65" s="12">
        <v>0</v>
      </c>
      <c r="K65" s="12">
        <v>0</v>
      </c>
      <c r="M65" s="13"/>
    </row>
    <row r="66" spans="1:13">
      <c r="A66" s="8" t="s">
        <v>70</v>
      </c>
      <c r="B66" s="8">
        <v>124.4</v>
      </c>
      <c r="C66" s="8">
        <v>124.42</v>
      </c>
      <c r="D66" s="8">
        <f t="shared" si="1"/>
        <v>124.41</v>
      </c>
      <c r="E66" s="9">
        <v>48191.993815763104</v>
      </c>
      <c r="F66" s="9">
        <v>6574</v>
      </c>
      <c r="G66" s="10">
        <v>0.13639999999999999</v>
      </c>
      <c r="H66" s="11">
        <v>4.4424700133274098E-2</v>
      </c>
      <c r="I66" s="11">
        <v>0</v>
      </c>
      <c r="J66" s="12">
        <v>0</v>
      </c>
      <c r="K66" s="12">
        <v>0</v>
      </c>
      <c r="M66" s="13"/>
    </row>
    <row r="67" spans="1:13">
      <c r="A67" s="8" t="s">
        <v>71</v>
      </c>
      <c r="B67" s="8">
        <v>124.46</v>
      </c>
      <c r="C67" s="8">
        <v>124.47</v>
      </c>
      <c r="D67" s="8">
        <f t="shared" si="1"/>
        <v>124.465</v>
      </c>
      <c r="E67" s="9">
        <v>30538.710234967628</v>
      </c>
      <c r="F67" s="9">
        <v>6571</v>
      </c>
      <c r="G67" s="10">
        <v>0.2152</v>
      </c>
      <c r="H67" s="11">
        <v>4.5945325063174823E-4</v>
      </c>
      <c r="I67" s="11">
        <v>0</v>
      </c>
      <c r="J67" s="12">
        <v>0</v>
      </c>
      <c r="K67" s="12">
        <v>0</v>
      </c>
      <c r="M67" s="13"/>
    </row>
    <row r="68" spans="1:13">
      <c r="A68" s="8" t="s">
        <v>72</v>
      </c>
      <c r="B68" s="8">
        <v>124.57</v>
      </c>
      <c r="C68" s="8">
        <v>124.58</v>
      </c>
      <c r="D68" s="8">
        <f t="shared" si="1"/>
        <v>124.57499999999999</v>
      </c>
      <c r="E68" s="9">
        <v>42248.605222947146</v>
      </c>
      <c r="F68" s="9">
        <v>6350</v>
      </c>
      <c r="G68" s="10">
        <v>0.15029999999999999</v>
      </c>
      <c r="H68" s="11">
        <v>1.5183403487672881E-2</v>
      </c>
      <c r="I68" s="11">
        <v>1.5033072760072159E-2</v>
      </c>
      <c r="J68" s="12">
        <v>0</v>
      </c>
      <c r="K68" s="12">
        <v>0</v>
      </c>
      <c r="M68" s="13"/>
    </row>
    <row r="69" spans="1:13">
      <c r="A69" s="8" t="s">
        <v>73</v>
      </c>
      <c r="B69" s="8">
        <v>124.67</v>
      </c>
      <c r="C69" s="8">
        <v>124.68</v>
      </c>
      <c r="D69" s="8">
        <f t="shared" si="1"/>
        <v>124.67500000000001</v>
      </c>
      <c r="E69" s="9">
        <v>40159.482284963589</v>
      </c>
      <c r="F69" s="9">
        <v>7313</v>
      </c>
      <c r="G69" s="10">
        <v>0.18210000000000001</v>
      </c>
      <c r="H69" s="11">
        <v>3.2242463324197966E-2</v>
      </c>
      <c r="I69" s="11">
        <v>0</v>
      </c>
      <c r="J69" s="12">
        <v>0</v>
      </c>
      <c r="K69" s="12">
        <v>0</v>
      </c>
      <c r="M69" s="13"/>
    </row>
    <row r="70" spans="1:13">
      <c r="A70" s="8" t="s">
        <v>74</v>
      </c>
      <c r="B70" s="8">
        <v>124.77</v>
      </c>
      <c r="C70" s="8">
        <v>124.78</v>
      </c>
      <c r="D70" s="8">
        <f t="shared" si="1"/>
        <v>124.77500000000001</v>
      </c>
      <c r="E70" s="9">
        <v>46702.623555109589</v>
      </c>
      <c r="F70" s="9">
        <v>5426</v>
      </c>
      <c r="G70" s="10">
        <v>0.1162</v>
      </c>
      <c r="H70" s="11">
        <v>4.1649312786339029E-2</v>
      </c>
      <c r="I70" s="11">
        <v>2.7766208524226017E-2</v>
      </c>
      <c r="J70" s="12">
        <v>0</v>
      </c>
      <c r="K70" s="12">
        <v>0</v>
      </c>
      <c r="M70" s="13"/>
    </row>
    <row r="71" spans="1:13">
      <c r="A71" s="8" t="s">
        <v>75</v>
      </c>
      <c r="B71" s="8">
        <v>124.81</v>
      </c>
      <c r="C71" s="8">
        <v>124.83</v>
      </c>
      <c r="D71" s="8">
        <f t="shared" si="1"/>
        <v>124.82</v>
      </c>
      <c r="E71" s="9">
        <v>57187.751851472509</v>
      </c>
      <c r="F71" s="9">
        <v>9288</v>
      </c>
      <c r="G71" s="10">
        <v>0.16239999999999999</v>
      </c>
      <c r="H71" s="11">
        <v>0</v>
      </c>
      <c r="I71" s="11">
        <v>1.1901928112354201E-2</v>
      </c>
      <c r="J71" s="12">
        <v>0</v>
      </c>
      <c r="K71" s="12">
        <v>0</v>
      </c>
      <c r="M71" s="13"/>
    </row>
    <row r="72" spans="1:13">
      <c r="A72" s="8" t="s">
        <v>76</v>
      </c>
      <c r="B72" s="8">
        <v>124.87</v>
      </c>
      <c r="C72" s="8">
        <v>124.88</v>
      </c>
      <c r="D72" s="8">
        <f t="shared" si="1"/>
        <v>124.875</v>
      </c>
      <c r="E72" s="9">
        <v>29845.197867642393</v>
      </c>
      <c r="F72" s="9">
        <v>6521</v>
      </c>
      <c r="G72" s="10">
        <v>0.2185</v>
      </c>
      <c r="H72" s="11">
        <v>4.1186161449752887E-2</v>
      </c>
      <c r="I72" s="11">
        <v>2.0593080724876443E-2</v>
      </c>
      <c r="J72" s="12">
        <v>0</v>
      </c>
      <c r="K72" s="12">
        <v>0</v>
      </c>
      <c r="M72" s="13"/>
    </row>
    <row r="73" spans="1:13">
      <c r="A73" s="8" t="s">
        <v>77</v>
      </c>
      <c r="B73" s="8">
        <v>124.91</v>
      </c>
      <c r="C73" s="8">
        <v>124.93</v>
      </c>
      <c r="D73" s="8">
        <f t="shared" si="1"/>
        <v>124.92</v>
      </c>
      <c r="E73" s="9">
        <v>48021.686593128667</v>
      </c>
      <c r="F73" s="9">
        <v>5313</v>
      </c>
      <c r="G73" s="10">
        <v>0.1106</v>
      </c>
      <c r="H73" s="11">
        <v>0</v>
      </c>
      <c r="I73" s="11">
        <v>0</v>
      </c>
      <c r="J73" s="12">
        <v>0</v>
      </c>
      <c r="K73" s="12">
        <v>0</v>
      </c>
      <c r="M73" s="13"/>
    </row>
    <row r="74" spans="1:13">
      <c r="A74" s="8" t="s">
        <v>78</v>
      </c>
      <c r="B74" s="8">
        <v>124.97</v>
      </c>
      <c r="C74" s="8">
        <v>124.98</v>
      </c>
      <c r="D74" s="8">
        <f t="shared" si="1"/>
        <v>124.97499999999999</v>
      </c>
      <c r="E74" s="9">
        <v>31234.161194961329</v>
      </c>
      <c r="F74" s="9">
        <v>4592</v>
      </c>
      <c r="G74" s="10">
        <v>0.14699999999999999</v>
      </c>
      <c r="H74" s="11">
        <v>2.1963540522732265E-4</v>
      </c>
      <c r="I74" s="11">
        <v>0</v>
      </c>
      <c r="J74" s="12">
        <v>0</v>
      </c>
      <c r="K74" s="12">
        <v>0</v>
      </c>
      <c r="M74" s="13"/>
    </row>
    <row r="75" spans="1:13">
      <c r="A75" s="8" t="s">
        <v>79</v>
      </c>
      <c r="B75" s="8">
        <v>125.07</v>
      </c>
      <c r="C75" s="8">
        <v>125.08</v>
      </c>
      <c r="D75" s="8">
        <f t="shared" si="1"/>
        <v>125.07499999999999</v>
      </c>
      <c r="E75" s="9">
        <v>28621.968857729462</v>
      </c>
      <c r="F75" s="9">
        <v>4516</v>
      </c>
      <c r="G75" s="10">
        <v>0.1578</v>
      </c>
      <c r="H75" s="11">
        <v>2.4073182474723155E-2</v>
      </c>
      <c r="I75" s="11">
        <v>2.4073182474723155E-2</v>
      </c>
      <c r="J75" s="12">
        <v>0</v>
      </c>
      <c r="K75" s="12">
        <v>0</v>
      </c>
      <c r="M75" s="13"/>
    </row>
    <row r="76" spans="1:13">
      <c r="A76" s="8" t="s">
        <v>80</v>
      </c>
      <c r="B76" s="8">
        <v>125.41</v>
      </c>
      <c r="C76" s="8">
        <v>125.43</v>
      </c>
      <c r="D76" s="8">
        <f t="shared" si="1"/>
        <v>125.42</v>
      </c>
      <c r="E76" s="9">
        <v>43198.13888612968</v>
      </c>
      <c r="F76" s="9">
        <v>6664</v>
      </c>
      <c r="G76" s="10">
        <v>0.15429999999999999</v>
      </c>
      <c r="H76" s="11">
        <v>1.4484356894553884E-4</v>
      </c>
      <c r="I76" s="11">
        <v>0</v>
      </c>
      <c r="J76" s="12">
        <v>0</v>
      </c>
      <c r="K76" s="12">
        <v>0</v>
      </c>
      <c r="M76" s="13"/>
    </row>
    <row r="77" spans="1:13">
      <c r="A77" s="8" t="s">
        <v>81</v>
      </c>
      <c r="B77" s="8">
        <v>125.85</v>
      </c>
      <c r="C77" s="8">
        <v>125.87</v>
      </c>
      <c r="D77" s="8">
        <f t="shared" si="1"/>
        <v>125.86</v>
      </c>
      <c r="E77" s="9">
        <v>43913.832077681298</v>
      </c>
      <c r="F77" s="9">
        <v>7080</v>
      </c>
      <c r="G77" s="10">
        <v>0.16120000000000001</v>
      </c>
      <c r="H77" s="11">
        <v>1.586294416243655E-4</v>
      </c>
      <c r="I77" s="11">
        <v>0</v>
      </c>
      <c r="J77" s="12">
        <v>0</v>
      </c>
      <c r="K77" s="12">
        <v>0</v>
      </c>
      <c r="M77" s="13"/>
    </row>
    <row r="78" spans="1:13">
      <c r="A78" s="8"/>
      <c r="B78" s="8"/>
      <c r="C78" s="8"/>
      <c r="D78" s="8"/>
      <c r="E78" s="9"/>
      <c r="F78" s="9"/>
      <c r="G78" s="10"/>
      <c r="H78" s="11"/>
      <c r="I78" s="11"/>
      <c r="J78" s="12"/>
      <c r="K78" s="12"/>
      <c r="M78" s="13"/>
    </row>
    <row r="79" spans="1:13">
      <c r="A79" s="8" t="s">
        <v>82</v>
      </c>
      <c r="B79" s="8">
        <v>143.28</v>
      </c>
      <c r="C79" s="8">
        <v>143.30000000000001</v>
      </c>
      <c r="D79" s="8">
        <f t="shared" si="1"/>
        <v>143.29000000000002</v>
      </c>
      <c r="E79" s="9">
        <v>11190.415912795153</v>
      </c>
      <c r="F79" s="9">
        <v>2079</v>
      </c>
      <c r="G79" s="10">
        <v>0.18579999999999999</v>
      </c>
      <c r="H79" s="11">
        <v>1.5142337976983646E-2</v>
      </c>
      <c r="I79" s="11">
        <v>0</v>
      </c>
      <c r="J79" s="12">
        <v>0</v>
      </c>
      <c r="K79" s="12">
        <v>0</v>
      </c>
      <c r="M79" s="13"/>
    </row>
    <row r="80" spans="1:13">
      <c r="A80" s="8" t="s">
        <v>83</v>
      </c>
      <c r="B80" s="8">
        <v>144.08000000000001</v>
      </c>
      <c r="C80" s="8">
        <v>144.1</v>
      </c>
      <c r="D80" s="8">
        <f t="shared" si="1"/>
        <v>144.09</v>
      </c>
      <c r="E80" s="9">
        <v>3409.5508879553972</v>
      </c>
      <c r="F80" s="9">
        <v>814</v>
      </c>
      <c r="G80" s="10">
        <v>0.2387</v>
      </c>
      <c r="H80" s="11">
        <v>2.8968713789107765E-2</v>
      </c>
      <c r="I80" s="11">
        <v>5.7937427578215531E-2</v>
      </c>
      <c r="J80" s="12">
        <v>0</v>
      </c>
      <c r="K80" s="12">
        <v>0</v>
      </c>
      <c r="M80" s="13"/>
    </row>
    <row r="81" spans="1:13">
      <c r="A81" s="8" t="s">
        <v>83</v>
      </c>
      <c r="B81" s="8">
        <v>144.08000000000001</v>
      </c>
      <c r="C81" s="8">
        <v>144.1</v>
      </c>
      <c r="D81" s="8">
        <f t="shared" si="1"/>
        <v>144.09</v>
      </c>
      <c r="E81" s="9">
        <v>4766.9856843832931</v>
      </c>
      <c r="F81" s="9">
        <v>1892</v>
      </c>
      <c r="G81" s="10">
        <v>0.39700000000000002</v>
      </c>
      <c r="H81" s="11"/>
      <c r="I81" s="11"/>
      <c r="J81" s="12"/>
      <c r="K81" s="12"/>
      <c r="M81" s="13"/>
    </row>
    <row r="82" spans="1:13">
      <c r="A82" s="8" t="s">
        <v>84</v>
      </c>
      <c r="B82" s="8">
        <v>144.47999999999999</v>
      </c>
      <c r="C82" s="8">
        <v>144.5</v>
      </c>
      <c r="D82" s="8">
        <f t="shared" si="1"/>
        <v>144.49</v>
      </c>
      <c r="E82" s="9">
        <v>20847.80297299055</v>
      </c>
      <c r="F82" s="9">
        <v>3478</v>
      </c>
      <c r="G82" s="10">
        <v>0.1668</v>
      </c>
      <c r="H82" s="11">
        <v>0</v>
      </c>
      <c r="I82" s="11">
        <v>2.1496130696474637E-2</v>
      </c>
      <c r="J82" s="12">
        <v>0</v>
      </c>
      <c r="K82" s="12">
        <v>0</v>
      </c>
      <c r="M82" s="13"/>
    </row>
    <row r="83" spans="1:13">
      <c r="A83" s="8" t="s">
        <v>85</v>
      </c>
      <c r="B83" s="8">
        <v>144.88</v>
      </c>
      <c r="C83" s="8">
        <v>144.9</v>
      </c>
      <c r="D83" s="8">
        <f t="shared" si="1"/>
        <v>144.88999999999999</v>
      </c>
      <c r="E83" s="9">
        <v>51527.307993419992</v>
      </c>
      <c r="F83" s="9">
        <v>6281</v>
      </c>
      <c r="G83" s="10">
        <v>0.12189999999999999</v>
      </c>
      <c r="H83" s="11">
        <v>3.9192631785224377E-2</v>
      </c>
      <c r="I83" s="11">
        <v>1.9596315892612189E-2</v>
      </c>
      <c r="J83" s="12">
        <v>0</v>
      </c>
      <c r="K83" s="12">
        <v>0</v>
      </c>
      <c r="M83" s="13"/>
    </row>
    <row r="84" spans="1:13">
      <c r="A84" s="8" t="s">
        <v>86</v>
      </c>
      <c r="B84" s="8">
        <v>145.27000000000001</v>
      </c>
      <c r="C84" s="8">
        <v>145.29</v>
      </c>
      <c r="D84" s="8">
        <f t="shared" si="1"/>
        <v>145.28</v>
      </c>
      <c r="E84" s="9">
        <v>103737.81488255154</v>
      </c>
      <c r="F84" s="9">
        <v>10513</v>
      </c>
      <c r="G84" s="10">
        <v>0.1013</v>
      </c>
      <c r="H84" s="11">
        <v>8.2176771365960563E-2</v>
      </c>
      <c r="I84" s="11">
        <v>5.4784514243973709E-2</v>
      </c>
      <c r="J84" s="12">
        <v>0</v>
      </c>
      <c r="K84" s="12">
        <v>0</v>
      </c>
      <c r="M84" s="13"/>
    </row>
    <row r="85" spans="1:13">
      <c r="A85" s="8" t="s">
        <v>87</v>
      </c>
      <c r="B85" s="8">
        <v>145.63</v>
      </c>
      <c r="C85" s="8">
        <v>145.63999999999999</v>
      </c>
      <c r="D85" s="8">
        <f t="shared" si="1"/>
        <v>145.63499999999999</v>
      </c>
      <c r="E85" s="9">
        <v>192210.65374672069</v>
      </c>
      <c r="F85" s="9">
        <v>24819</v>
      </c>
      <c r="G85" s="10">
        <v>0.12909999999999999</v>
      </c>
      <c r="H85" s="11">
        <v>0.22678074425316977</v>
      </c>
      <c r="I85" s="11">
        <v>0.10823626430264921</v>
      </c>
      <c r="J85" s="12">
        <v>0</v>
      </c>
      <c r="K85" s="12">
        <v>0</v>
      </c>
      <c r="M85" s="13"/>
    </row>
    <row r="86" spans="1:13">
      <c r="A86" s="8" t="s">
        <v>88</v>
      </c>
      <c r="B86" s="8">
        <v>145.66999999999999</v>
      </c>
      <c r="C86" s="8">
        <v>145.69</v>
      </c>
      <c r="D86" s="8">
        <f t="shared" si="1"/>
        <v>145.68</v>
      </c>
      <c r="E86" s="9">
        <v>123327.62046682068</v>
      </c>
      <c r="F86" s="9">
        <v>17036</v>
      </c>
      <c r="G86" s="10">
        <v>0.1381</v>
      </c>
      <c r="H86" s="11">
        <v>0.2</v>
      </c>
      <c r="I86" s="11">
        <v>6.6666666666666666E-2</v>
      </c>
      <c r="J86" s="12">
        <v>0</v>
      </c>
      <c r="K86" s="12">
        <v>0</v>
      </c>
      <c r="M86" s="13"/>
    </row>
    <row r="87" spans="1:13">
      <c r="A87" s="8" t="s">
        <v>89</v>
      </c>
      <c r="B87" s="8">
        <v>145.72999999999999</v>
      </c>
      <c r="C87" s="8">
        <v>145.74</v>
      </c>
      <c r="D87" s="8">
        <f t="shared" si="1"/>
        <v>145.73500000000001</v>
      </c>
      <c r="E87" s="9">
        <v>362442.3936717849</v>
      </c>
      <c r="F87" s="9">
        <v>54914</v>
      </c>
      <c r="G87" s="10">
        <v>0.1515</v>
      </c>
      <c r="H87" s="11">
        <v>0.203981149328269</v>
      </c>
      <c r="I87" s="11">
        <v>7.5027549178213873E-2</v>
      </c>
      <c r="J87" s="12">
        <v>0</v>
      </c>
      <c r="K87" s="12">
        <v>4.6893207753322969E-3</v>
      </c>
      <c r="M87" s="13"/>
    </row>
    <row r="88" spans="1:13">
      <c r="A88" s="8" t="s">
        <v>90</v>
      </c>
      <c r="B88" s="8">
        <v>145.77000000000001</v>
      </c>
      <c r="C88" s="8">
        <v>145.79</v>
      </c>
      <c r="D88" s="8">
        <f t="shared" si="1"/>
        <v>145.78</v>
      </c>
      <c r="E88" s="9">
        <v>1079183.8821336851</v>
      </c>
      <c r="F88" s="9">
        <v>71571</v>
      </c>
      <c r="G88" s="10">
        <v>6.6299999999999998E-2</v>
      </c>
      <c r="H88" s="11">
        <v>0.34904860016967643</v>
      </c>
      <c r="I88" s="11">
        <v>0.17937219730941706</v>
      </c>
      <c r="J88" s="12">
        <v>0</v>
      </c>
      <c r="K88" s="12">
        <v>0</v>
      </c>
      <c r="M88" s="13"/>
    </row>
    <row r="89" spans="1:13">
      <c r="A89" s="8" t="s">
        <v>91</v>
      </c>
      <c r="B89" s="8">
        <v>145.87</v>
      </c>
      <c r="C89" s="8">
        <v>145.88999999999999</v>
      </c>
      <c r="D89" s="8">
        <f t="shared" si="1"/>
        <v>145.88</v>
      </c>
      <c r="E89" s="9">
        <v>764525.35866324336</v>
      </c>
      <c r="F89" s="9">
        <v>49927</v>
      </c>
      <c r="G89" s="10">
        <v>6.5299999999999997E-2</v>
      </c>
      <c r="H89" s="11">
        <v>0.26909497976405755</v>
      </c>
      <c r="I89" s="11">
        <v>0.12486007061052269</v>
      </c>
      <c r="J89" s="12">
        <v>2.1528432600936057E-3</v>
      </c>
      <c r="K89" s="12">
        <v>2.1528432600936057E-3</v>
      </c>
      <c r="M89" s="13"/>
    </row>
    <row r="90" spans="1:13">
      <c r="A90" s="8" t="s">
        <v>92</v>
      </c>
      <c r="B90" s="8">
        <v>145.93</v>
      </c>
      <c r="C90" s="8">
        <v>145.94</v>
      </c>
      <c r="D90" s="8">
        <f t="shared" si="1"/>
        <v>145.935</v>
      </c>
      <c r="E90" s="9">
        <v>340670.53363719897</v>
      </c>
      <c r="F90" s="9">
        <v>20510</v>
      </c>
      <c r="G90" s="10">
        <v>6.0199999999999997E-2</v>
      </c>
      <c r="H90" s="11">
        <v>0.30272692601067891</v>
      </c>
      <c r="I90" s="11">
        <v>0.14302059496567507</v>
      </c>
      <c r="J90" s="12">
        <v>0</v>
      </c>
      <c r="K90" s="12">
        <v>9.5351154464102666E-3</v>
      </c>
      <c r="M90" s="13"/>
    </row>
    <row r="91" spans="1:13">
      <c r="A91" s="8" t="s">
        <v>93</v>
      </c>
      <c r="B91" s="8">
        <v>145.97</v>
      </c>
      <c r="C91" s="8">
        <v>145.99</v>
      </c>
      <c r="D91" s="8">
        <f t="shared" si="1"/>
        <v>145.98000000000002</v>
      </c>
      <c r="E91" s="9">
        <v>765061.79673541721</v>
      </c>
      <c r="F91" s="9">
        <v>51847</v>
      </c>
      <c r="G91" s="10">
        <v>6.7799999999999999E-2</v>
      </c>
      <c r="H91" s="11">
        <v>0.47339005672339007</v>
      </c>
      <c r="I91" s="11">
        <v>0.10427093760427095</v>
      </c>
      <c r="J91" s="12">
        <v>0</v>
      </c>
      <c r="K91" s="12">
        <v>6.2564911095261341E-3</v>
      </c>
      <c r="M91" s="13"/>
    </row>
    <row r="92" spans="1:13">
      <c r="A92" s="8" t="s">
        <v>94</v>
      </c>
      <c r="B92" s="8">
        <v>146.03</v>
      </c>
      <c r="C92" s="8">
        <v>146.04</v>
      </c>
      <c r="D92" s="8">
        <f t="shared" si="1"/>
        <v>146.035</v>
      </c>
      <c r="E92" s="9">
        <v>503770.89610265131</v>
      </c>
      <c r="F92" s="9">
        <v>12914</v>
      </c>
      <c r="G92" s="10">
        <v>2.5600000000000001E-2</v>
      </c>
      <c r="H92" s="11">
        <v>0.16610192013819677</v>
      </c>
      <c r="I92" s="11">
        <v>0.17717538148074324</v>
      </c>
      <c r="J92" s="12">
        <v>0</v>
      </c>
      <c r="K92" s="12">
        <v>4.4296494153970179E-3</v>
      </c>
      <c r="M92" s="13"/>
    </row>
    <row r="93" spans="1:13">
      <c r="A93" s="8" t="s">
        <v>95</v>
      </c>
      <c r="B93" s="8">
        <v>146.07</v>
      </c>
      <c r="C93" s="8">
        <v>146.09</v>
      </c>
      <c r="D93" s="8">
        <f t="shared" si="1"/>
        <v>146.07999999999998</v>
      </c>
      <c r="E93" s="9">
        <v>459072.17402639409</v>
      </c>
      <c r="F93" s="9">
        <v>48651</v>
      </c>
      <c r="G93" s="10">
        <v>0.106</v>
      </c>
      <c r="H93" s="11">
        <v>0.45010397971683336</v>
      </c>
      <c r="I93" s="11">
        <v>0.14813548699541351</v>
      </c>
      <c r="J93" s="12">
        <v>0</v>
      </c>
      <c r="K93" s="12">
        <v>1.7093870992555618E-2</v>
      </c>
      <c r="M93" s="13"/>
    </row>
    <row r="94" spans="1:13">
      <c r="A94" s="8" t="s">
        <v>96</v>
      </c>
      <c r="B94" s="8">
        <v>146.13</v>
      </c>
      <c r="C94" s="8">
        <v>146.13999999999999</v>
      </c>
      <c r="D94" s="8">
        <f t="shared" si="1"/>
        <v>146.13499999999999</v>
      </c>
      <c r="E94" s="9">
        <v>690689.09053669998</v>
      </c>
      <c r="F94" s="9">
        <v>51568</v>
      </c>
      <c r="G94" s="10">
        <v>7.4700000000000003E-2</v>
      </c>
      <c r="H94" s="11">
        <v>0.36034896952838541</v>
      </c>
      <c r="I94" s="11">
        <v>0.24023264635225694</v>
      </c>
      <c r="J94" s="12">
        <v>2.1074637937720233E-3</v>
      </c>
      <c r="K94" s="12">
        <v>1.2644782762632138E-2</v>
      </c>
      <c r="M94" s="13"/>
    </row>
    <row r="95" spans="1:13">
      <c r="A95" s="8" t="s">
        <v>97</v>
      </c>
      <c r="B95" s="8">
        <v>146.16999999999999</v>
      </c>
      <c r="C95" s="8">
        <v>146.19</v>
      </c>
      <c r="D95" s="8">
        <f t="shared" si="1"/>
        <v>146.18</v>
      </c>
      <c r="E95" s="9">
        <v>1277016.6854314283</v>
      </c>
      <c r="F95" s="9">
        <v>93861</v>
      </c>
      <c r="G95" s="10">
        <v>7.3499999999999996E-2</v>
      </c>
      <c r="H95" s="11">
        <v>0.39913769183155107</v>
      </c>
      <c r="I95" s="11">
        <v>0.30095408849330857</v>
      </c>
      <c r="J95" s="12">
        <v>2.134467162289942E-3</v>
      </c>
      <c r="K95" s="12">
        <v>0</v>
      </c>
      <c r="M95" s="13"/>
    </row>
    <row r="96" spans="1:13">
      <c r="A96" s="8" t="s">
        <v>98</v>
      </c>
      <c r="B96" s="8">
        <v>146.22999999999999</v>
      </c>
      <c r="C96" s="8">
        <v>146.24</v>
      </c>
      <c r="D96" s="8">
        <f t="shared" si="1"/>
        <v>146.23500000000001</v>
      </c>
      <c r="E96" s="9">
        <v>612058.70585248258</v>
      </c>
      <c r="F96" s="9">
        <v>39595</v>
      </c>
      <c r="G96" s="10">
        <v>6.4699999999999994E-2</v>
      </c>
      <c r="H96" s="11">
        <v>0.28631838604528231</v>
      </c>
      <c r="I96" s="11">
        <v>0.2841159369218571</v>
      </c>
      <c r="J96" s="12">
        <v>0</v>
      </c>
      <c r="K96" s="12">
        <v>0</v>
      </c>
      <c r="M96" s="13"/>
    </row>
    <row r="97" spans="1:13">
      <c r="A97" s="8" t="s">
        <v>99</v>
      </c>
      <c r="B97" s="8">
        <v>146.33000000000001</v>
      </c>
      <c r="C97" s="8">
        <v>146.34</v>
      </c>
      <c r="D97" s="8">
        <f t="shared" si="1"/>
        <v>146.33500000000001</v>
      </c>
      <c r="E97" s="9">
        <v>1152586.5753104242</v>
      </c>
      <c r="F97" s="9">
        <v>101132</v>
      </c>
      <c r="G97" s="10">
        <v>8.77E-2</v>
      </c>
      <c r="H97" s="11">
        <v>0.25458131694227198</v>
      </c>
      <c r="I97" s="11">
        <v>0.34632233205660423</v>
      </c>
      <c r="J97" s="12">
        <v>0</v>
      </c>
      <c r="K97" s="12">
        <v>0</v>
      </c>
      <c r="M97" s="13"/>
    </row>
    <row r="98" spans="1:13">
      <c r="A98" s="8" t="s">
        <v>100</v>
      </c>
      <c r="B98" s="8">
        <v>146.43</v>
      </c>
      <c r="C98" s="8">
        <v>146.44</v>
      </c>
      <c r="D98" s="8">
        <f t="shared" si="1"/>
        <v>146.435</v>
      </c>
      <c r="E98" s="9">
        <v>899920.22836656927</v>
      </c>
      <c r="F98" s="9">
        <v>73649</v>
      </c>
      <c r="G98" s="10">
        <v>8.1799999999999998E-2</v>
      </c>
      <c r="H98" s="11">
        <v>0.23990498812351541</v>
      </c>
      <c r="I98" s="11">
        <v>0.29691211401425177</v>
      </c>
      <c r="J98" s="12">
        <v>0</v>
      </c>
      <c r="K98" s="12">
        <v>7.1258907363420431E-3</v>
      </c>
      <c r="M98" s="13"/>
    </row>
    <row r="99" spans="1:13">
      <c r="A99" s="8" t="s">
        <v>101</v>
      </c>
      <c r="B99" s="8">
        <v>146.47</v>
      </c>
      <c r="C99" s="8">
        <v>146.49</v>
      </c>
      <c r="D99" s="8">
        <f t="shared" si="1"/>
        <v>146.48000000000002</v>
      </c>
      <c r="E99" s="9">
        <v>398163.05627923366</v>
      </c>
      <c r="F99" s="9">
        <v>29333</v>
      </c>
      <c r="G99" s="10">
        <v>7.3700000000000002E-2</v>
      </c>
      <c r="H99" s="11">
        <v>0.1374770871521413</v>
      </c>
      <c r="I99" s="11">
        <v>0.14580903182802865</v>
      </c>
      <c r="J99" s="12">
        <v>0</v>
      </c>
      <c r="K99" s="12">
        <v>0</v>
      </c>
      <c r="M99" s="13"/>
    </row>
    <row r="100" spans="1:13">
      <c r="A100" s="8" t="s">
        <v>102</v>
      </c>
      <c r="B100" s="8">
        <v>146.55000000000001</v>
      </c>
      <c r="C100" s="8">
        <v>146.57</v>
      </c>
      <c r="D100" s="8">
        <f t="shared" si="1"/>
        <v>146.56</v>
      </c>
      <c r="E100" s="9">
        <v>155617.5816237925</v>
      </c>
      <c r="F100" s="9">
        <v>15346</v>
      </c>
      <c r="G100" s="10">
        <v>9.8599999999999993E-2</v>
      </c>
      <c r="H100" s="11">
        <v>2.4680693527488123E-2</v>
      </c>
      <c r="I100" s="11">
        <v>2.4680693527488123E-2</v>
      </c>
      <c r="J100" s="12">
        <v>6.1725727900646269E-3</v>
      </c>
      <c r="K100" s="12">
        <v>0</v>
      </c>
      <c r="M100" s="13"/>
    </row>
    <row r="101" spans="1:13">
      <c r="A101" s="8" t="s">
        <v>103</v>
      </c>
      <c r="B101" s="8">
        <v>146.66</v>
      </c>
      <c r="C101" s="8">
        <v>146.68</v>
      </c>
      <c r="D101" s="8">
        <f t="shared" si="1"/>
        <v>146.67000000000002</v>
      </c>
      <c r="E101" s="9">
        <v>122816.35445970297</v>
      </c>
      <c r="F101" s="9">
        <v>14160</v>
      </c>
      <c r="G101" s="10">
        <v>0.1153</v>
      </c>
      <c r="H101" s="11">
        <v>4.1830502802643686E-2</v>
      </c>
      <c r="I101" s="11">
        <v>2.5098301681586211E-2</v>
      </c>
      <c r="J101" s="12">
        <v>0</v>
      </c>
      <c r="K101" s="12">
        <v>0</v>
      </c>
      <c r="M101" s="13"/>
    </row>
    <row r="102" spans="1:13">
      <c r="A102" s="8" t="s">
        <v>104</v>
      </c>
      <c r="B102" s="8">
        <v>146.76</v>
      </c>
      <c r="C102" s="8">
        <v>146.77000000000001</v>
      </c>
      <c r="D102" s="8">
        <f t="shared" si="1"/>
        <v>146.76499999999999</v>
      </c>
      <c r="E102" s="9">
        <v>45879.077025243329</v>
      </c>
      <c r="F102" s="9">
        <v>5409</v>
      </c>
      <c r="G102" s="10">
        <v>0.1179</v>
      </c>
      <c r="H102" s="11">
        <v>1.9794140934283454E-4</v>
      </c>
      <c r="I102" s="11">
        <v>0</v>
      </c>
      <c r="J102" s="12">
        <v>0</v>
      </c>
      <c r="K102" s="12">
        <v>0</v>
      </c>
      <c r="M102" s="13"/>
    </row>
    <row r="103" spans="1:13">
      <c r="A103" s="8" t="s">
        <v>105</v>
      </c>
      <c r="B103" s="8">
        <v>146.86000000000001</v>
      </c>
      <c r="C103" s="8">
        <v>146.87</v>
      </c>
      <c r="D103" s="8">
        <f t="shared" si="1"/>
        <v>146.86500000000001</v>
      </c>
      <c r="E103" s="9">
        <v>40879.34503478423</v>
      </c>
      <c r="F103" s="9">
        <v>5928</v>
      </c>
      <c r="G103" s="10">
        <v>0.14499999999999999</v>
      </c>
      <c r="H103" s="11">
        <v>0</v>
      </c>
      <c r="I103" s="11">
        <v>2.1973192704900026E-2</v>
      </c>
      <c r="J103" s="12">
        <v>0</v>
      </c>
      <c r="K103" s="12">
        <v>0</v>
      </c>
      <c r="M103" s="13"/>
    </row>
    <row r="104" spans="1:13">
      <c r="A104" s="8" t="s">
        <v>106</v>
      </c>
      <c r="B104" s="8">
        <v>146.96</v>
      </c>
      <c r="C104" s="8">
        <v>146.97</v>
      </c>
      <c r="D104" s="8">
        <f t="shared" si="1"/>
        <v>146.965</v>
      </c>
      <c r="E104" s="9">
        <v>16474.357706575815</v>
      </c>
      <c r="F104" s="9">
        <v>1539</v>
      </c>
      <c r="G104" s="10">
        <v>9.3399999999999997E-2</v>
      </c>
      <c r="H104" s="11">
        <v>0</v>
      </c>
      <c r="I104" s="11">
        <v>0</v>
      </c>
      <c r="J104" s="12">
        <v>0</v>
      </c>
      <c r="K104" s="12">
        <v>0</v>
      </c>
      <c r="M104" s="13"/>
    </row>
    <row r="105" spans="1:13">
      <c r="A105" s="8" t="s">
        <v>107</v>
      </c>
      <c r="B105" s="8">
        <v>147.1</v>
      </c>
      <c r="C105" s="8">
        <v>147.12</v>
      </c>
      <c r="D105" s="8">
        <f t="shared" si="1"/>
        <v>147.11000000000001</v>
      </c>
      <c r="E105" s="9">
        <v>18201.206109077466</v>
      </c>
      <c r="F105" s="9">
        <v>3353</v>
      </c>
      <c r="G105" s="10">
        <v>0.1842</v>
      </c>
      <c r="H105" s="11">
        <v>0</v>
      </c>
      <c r="I105" s="11">
        <v>0</v>
      </c>
      <c r="J105" s="12">
        <v>0</v>
      </c>
      <c r="K105" s="12">
        <v>0</v>
      </c>
      <c r="M105" s="13"/>
    </row>
    <row r="106" spans="1:13">
      <c r="A106" s="8" t="s">
        <v>108</v>
      </c>
      <c r="B106" s="8">
        <v>147.26</v>
      </c>
      <c r="C106" s="8">
        <v>147.27000000000001</v>
      </c>
      <c r="D106" s="8">
        <f t="shared" si="1"/>
        <v>147.26499999999999</v>
      </c>
      <c r="E106" s="9">
        <v>32485.528212049456</v>
      </c>
      <c r="F106" s="9">
        <v>4172</v>
      </c>
      <c r="G106" s="10">
        <v>0.12839999999999999</v>
      </c>
      <c r="H106" s="11">
        <v>0</v>
      </c>
      <c r="I106" s="11">
        <v>0</v>
      </c>
      <c r="J106" s="12">
        <v>0</v>
      </c>
      <c r="K106" s="12">
        <v>0</v>
      </c>
      <c r="M106" s="13"/>
    </row>
    <row r="107" spans="1:13">
      <c r="A107" s="8" t="s">
        <v>109</v>
      </c>
      <c r="B107" s="8">
        <v>147.36000000000001</v>
      </c>
      <c r="C107" s="8">
        <v>147.37</v>
      </c>
      <c r="D107" s="8">
        <f t="shared" si="1"/>
        <v>147.36500000000001</v>
      </c>
      <c r="E107" s="9">
        <v>29296.359330662006</v>
      </c>
      <c r="F107" s="9">
        <v>4825</v>
      </c>
      <c r="G107" s="10">
        <v>0.16470000000000001</v>
      </c>
      <c r="H107" s="11">
        <v>0</v>
      </c>
      <c r="I107" s="11">
        <v>0</v>
      </c>
      <c r="J107" s="12">
        <v>0</v>
      </c>
      <c r="K107" s="12">
        <v>0</v>
      </c>
      <c r="M107" s="13"/>
    </row>
    <row r="108" spans="1:13">
      <c r="A108" s="8" t="s">
        <v>110</v>
      </c>
      <c r="B108" s="8">
        <v>147.46</v>
      </c>
      <c r="C108" s="8">
        <v>147.47</v>
      </c>
      <c r="D108" s="8">
        <f t="shared" si="1"/>
        <v>147.465</v>
      </c>
      <c r="E108" s="9">
        <v>9580.3103701263553</v>
      </c>
      <c r="F108" s="9">
        <v>1576</v>
      </c>
      <c r="G108" s="10">
        <v>0.16450000000000001</v>
      </c>
      <c r="H108" s="11">
        <v>0</v>
      </c>
      <c r="I108" s="11">
        <v>0</v>
      </c>
      <c r="J108" s="12">
        <v>0</v>
      </c>
      <c r="K108" s="12">
        <v>0</v>
      </c>
      <c r="M108" s="13"/>
    </row>
    <row r="109" spans="1:13">
      <c r="A109" s="8" t="s">
        <v>111</v>
      </c>
      <c r="B109" s="8">
        <v>147.5</v>
      </c>
      <c r="C109" s="8">
        <v>147.52000000000001</v>
      </c>
      <c r="D109" s="8">
        <f t="shared" si="1"/>
        <v>147.51</v>
      </c>
      <c r="E109" s="9">
        <v>29406.646200736264</v>
      </c>
      <c r="F109" s="9">
        <v>5145</v>
      </c>
      <c r="G109" s="10">
        <v>0.17499999999999999</v>
      </c>
      <c r="H109" s="11">
        <v>0</v>
      </c>
      <c r="I109" s="11">
        <v>0</v>
      </c>
      <c r="J109" s="12">
        <v>0</v>
      </c>
      <c r="K109" s="12">
        <v>0</v>
      </c>
      <c r="M109" s="13"/>
    </row>
    <row r="110" spans="1:13">
      <c r="A110" s="8" t="s">
        <v>112</v>
      </c>
      <c r="B110" s="8">
        <v>147.66</v>
      </c>
      <c r="C110" s="8">
        <v>147.66999999999999</v>
      </c>
      <c r="D110" s="8">
        <f t="shared" si="1"/>
        <v>147.66499999999999</v>
      </c>
      <c r="E110" s="9">
        <v>26438.055921394556</v>
      </c>
      <c r="F110" s="9">
        <v>2539</v>
      </c>
      <c r="G110" s="10">
        <v>9.6100000000000005E-2</v>
      </c>
      <c r="H110" s="11">
        <v>0</v>
      </c>
      <c r="I110" s="11">
        <v>0</v>
      </c>
      <c r="J110" s="12">
        <v>1.3513148293289371E-2</v>
      </c>
      <c r="K110" s="12">
        <v>0</v>
      </c>
      <c r="M110" s="13"/>
    </row>
    <row r="111" spans="1:13">
      <c r="A111" s="8" t="s">
        <v>113</v>
      </c>
      <c r="B111" s="8">
        <v>147.84</v>
      </c>
      <c r="C111" s="8">
        <v>147.86000000000001</v>
      </c>
      <c r="D111" s="8">
        <f t="shared" si="1"/>
        <v>147.85000000000002</v>
      </c>
      <c r="E111" s="9">
        <v>26100.582650655953</v>
      </c>
      <c r="F111" s="9">
        <v>5558</v>
      </c>
      <c r="G111" s="10">
        <v>0.21299999999999999</v>
      </c>
      <c r="H111" s="11">
        <v>0</v>
      </c>
      <c r="I111" s="11">
        <v>0</v>
      </c>
      <c r="J111" s="12">
        <v>0</v>
      </c>
      <c r="K111" s="12">
        <v>0</v>
      </c>
      <c r="M111" s="13"/>
    </row>
    <row r="112" spans="1:13">
      <c r="A112" s="8" t="s">
        <v>114</v>
      </c>
      <c r="B112" s="8">
        <v>148.30000000000001</v>
      </c>
      <c r="C112" s="8">
        <v>148.32</v>
      </c>
      <c r="D112" s="8">
        <f t="shared" si="1"/>
        <v>148.31</v>
      </c>
      <c r="E112" s="9">
        <v>13074.578367379878</v>
      </c>
      <c r="F112" s="9">
        <v>2263</v>
      </c>
      <c r="G112" s="10">
        <v>0.1731</v>
      </c>
      <c r="H112" s="11">
        <v>0</v>
      </c>
      <c r="I112" s="11">
        <v>0</v>
      </c>
      <c r="J112" s="12">
        <v>0</v>
      </c>
      <c r="K112" s="12">
        <v>0</v>
      </c>
      <c r="M112" s="13"/>
    </row>
    <row r="113" spans="1:13">
      <c r="A113" s="8" t="s">
        <v>115</v>
      </c>
      <c r="B113" s="8">
        <v>148.69999999999999</v>
      </c>
      <c r="C113" s="8">
        <v>148.72</v>
      </c>
      <c r="D113" s="8">
        <f t="shared" ref="D113:D176" si="2">AVERAGE(B113:C113)</f>
        <v>148.70999999999998</v>
      </c>
      <c r="E113" s="9">
        <v>7643.6284967542388</v>
      </c>
      <c r="F113" s="9">
        <v>1277</v>
      </c>
      <c r="G113" s="10">
        <v>0.1671</v>
      </c>
      <c r="H113" s="11">
        <v>0</v>
      </c>
      <c r="I113" s="11">
        <v>0</v>
      </c>
      <c r="J113" s="12">
        <v>0</v>
      </c>
      <c r="K113" s="12">
        <v>0</v>
      </c>
      <c r="M113" s="13"/>
    </row>
    <row r="114" spans="1:13">
      <c r="A114" s="8" t="s">
        <v>116</v>
      </c>
      <c r="B114" s="8">
        <v>149.5</v>
      </c>
      <c r="C114" s="8">
        <v>149.52000000000001</v>
      </c>
      <c r="D114" s="8">
        <f t="shared" si="2"/>
        <v>149.51</v>
      </c>
      <c r="E114" s="9">
        <v>7003.7238714395053</v>
      </c>
      <c r="F114" s="9">
        <v>633</v>
      </c>
      <c r="G114" s="10">
        <v>9.0300000000000005E-2</v>
      </c>
      <c r="H114" s="11">
        <v>0</v>
      </c>
      <c r="I114" s="11">
        <v>1.8857250612860643E-2</v>
      </c>
      <c r="J114" s="12">
        <v>0</v>
      </c>
      <c r="K114" s="12">
        <v>0</v>
      </c>
      <c r="M114" s="13"/>
    </row>
    <row r="115" spans="1:13">
      <c r="A115" s="8" t="s">
        <v>117</v>
      </c>
      <c r="B115" s="8">
        <v>149.9</v>
      </c>
      <c r="C115" s="8">
        <v>149.91999999999999</v>
      </c>
      <c r="D115" s="8">
        <f t="shared" si="2"/>
        <v>149.91</v>
      </c>
      <c r="E115" s="9">
        <v>15489.976639033099</v>
      </c>
      <c r="F115" s="9">
        <v>4018</v>
      </c>
      <c r="G115" s="10">
        <v>0.25940000000000002</v>
      </c>
      <c r="H115" s="11">
        <v>0</v>
      </c>
      <c r="I115" s="11">
        <v>0</v>
      </c>
      <c r="J115" s="12">
        <v>0</v>
      </c>
      <c r="K115" s="12">
        <v>0</v>
      </c>
      <c r="M115" s="13"/>
    </row>
    <row r="116" spans="1:13">
      <c r="A116" s="8"/>
      <c r="B116" s="8"/>
      <c r="C116" s="8"/>
      <c r="D116" s="8"/>
      <c r="E116" s="9"/>
      <c r="F116" s="9"/>
      <c r="G116" s="10"/>
      <c r="H116" s="11"/>
      <c r="I116" s="11"/>
      <c r="J116" s="12"/>
      <c r="K116" s="12"/>
      <c r="M116" s="13"/>
    </row>
    <row r="117" spans="1:13">
      <c r="A117" s="8" t="s">
        <v>118</v>
      </c>
      <c r="B117" s="8">
        <v>178.45</v>
      </c>
      <c r="C117" s="8">
        <v>178.47</v>
      </c>
      <c r="D117" s="8">
        <f t="shared" si="2"/>
        <v>178.45999999999998</v>
      </c>
      <c r="E117" s="9">
        <v>218766.83060097453</v>
      </c>
      <c r="F117" s="9">
        <v>18551</v>
      </c>
      <c r="G117" s="10">
        <v>8.48E-2</v>
      </c>
      <c r="H117" s="11">
        <v>2.8446697648218562E-3</v>
      </c>
      <c r="I117" s="11">
        <v>1.6899028305872414E-2</v>
      </c>
      <c r="J117" s="12">
        <v>0</v>
      </c>
      <c r="K117" s="12">
        <v>2.8168617343417697E-6</v>
      </c>
      <c r="M117" s="13"/>
    </row>
    <row r="118" spans="1:13">
      <c r="A118" s="8" t="s">
        <v>119</v>
      </c>
      <c r="B118" s="8">
        <v>178.8</v>
      </c>
      <c r="C118" s="8">
        <v>178.82</v>
      </c>
      <c r="D118" s="8">
        <f t="shared" si="2"/>
        <v>178.81</v>
      </c>
      <c r="E118" s="9">
        <v>240331.52620535166</v>
      </c>
      <c r="F118" s="9">
        <v>21348</v>
      </c>
      <c r="G118" s="10">
        <v>8.8800000000000004E-2</v>
      </c>
      <c r="H118" s="11">
        <v>1.3475999245344043E-2</v>
      </c>
      <c r="I118" s="11">
        <v>1.886639894348166E-2</v>
      </c>
      <c r="J118" s="12">
        <v>0</v>
      </c>
      <c r="K118" s="12">
        <v>0</v>
      </c>
      <c r="M118" s="13"/>
    </row>
    <row r="119" spans="1:13">
      <c r="A119" s="8" t="s">
        <v>120</v>
      </c>
      <c r="B119" s="8">
        <v>179.2</v>
      </c>
      <c r="C119" s="8">
        <v>179.22</v>
      </c>
      <c r="D119" s="8">
        <f t="shared" si="2"/>
        <v>179.20999999999998</v>
      </c>
      <c r="E119" s="9">
        <v>62393.950188394825</v>
      </c>
      <c r="F119" s="9">
        <v>8233</v>
      </c>
      <c r="G119" s="10">
        <v>0.13189999999999999</v>
      </c>
      <c r="H119" s="11">
        <v>1.0973489787049109E-2</v>
      </c>
      <c r="I119" s="11">
        <v>3.259452411994785E-2</v>
      </c>
      <c r="J119" s="12">
        <v>0</v>
      </c>
      <c r="K119" s="12">
        <v>0</v>
      </c>
      <c r="M119" s="13"/>
    </row>
    <row r="120" spans="1:13">
      <c r="A120" s="8" t="s">
        <v>121</v>
      </c>
      <c r="B120" s="8">
        <v>179.6</v>
      </c>
      <c r="C120" s="8">
        <v>179.62</v>
      </c>
      <c r="D120" s="8">
        <f t="shared" si="2"/>
        <v>179.61</v>
      </c>
      <c r="E120" s="9">
        <v>263169.86752148689</v>
      </c>
      <c r="F120" s="9">
        <v>19411</v>
      </c>
      <c r="G120" s="10">
        <v>7.3800000000000004E-2</v>
      </c>
      <c r="H120" s="11">
        <v>1.3936311058462825E-2</v>
      </c>
      <c r="I120" s="11">
        <v>4.6454370194876082E-3</v>
      </c>
      <c r="J120" s="12">
        <v>0</v>
      </c>
      <c r="K120" s="12">
        <v>0</v>
      </c>
      <c r="M120" s="13"/>
    </row>
    <row r="121" spans="1:13">
      <c r="A121" s="8" t="s">
        <v>122</v>
      </c>
      <c r="B121" s="8">
        <v>179.84</v>
      </c>
      <c r="C121" s="8">
        <v>179.86</v>
      </c>
      <c r="D121" s="8">
        <f t="shared" si="2"/>
        <v>179.85000000000002</v>
      </c>
      <c r="E121" s="9">
        <v>411397.16740109667</v>
      </c>
      <c r="F121" s="9">
        <v>28534</v>
      </c>
      <c r="G121" s="10">
        <v>6.9400000000000003E-2</v>
      </c>
      <c r="H121" s="11">
        <v>2.6002269288956128E-2</v>
      </c>
      <c r="I121" s="11">
        <v>9.4553706505295012E-3</v>
      </c>
      <c r="J121" s="12">
        <v>0</v>
      </c>
      <c r="K121" s="12">
        <v>0</v>
      </c>
      <c r="M121" s="13"/>
    </row>
    <row r="122" spans="1:13">
      <c r="A122" s="8" t="s">
        <v>123</v>
      </c>
      <c r="B122" s="8">
        <v>179.95</v>
      </c>
      <c r="C122" s="8">
        <v>179.98</v>
      </c>
      <c r="D122" s="8">
        <f t="shared" si="2"/>
        <v>179.96499999999997</v>
      </c>
      <c r="E122" s="9">
        <v>463686.57588951592</v>
      </c>
      <c r="F122" s="9">
        <v>34208</v>
      </c>
      <c r="G122" s="10">
        <v>7.3800000000000004E-2</v>
      </c>
      <c r="H122" s="11">
        <v>2.1412359213738172E-2</v>
      </c>
      <c r="I122" s="11">
        <v>1.4988651449616719E-2</v>
      </c>
      <c r="J122" s="12">
        <v>0</v>
      </c>
      <c r="K122" s="12">
        <v>0</v>
      </c>
      <c r="M122" s="13"/>
    </row>
    <row r="123" spans="1:13">
      <c r="A123" s="8" t="s">
        <v>124</v>
      </c>
      <c r="B123" s="8">
        <v>180.1</v>
      </c>
      <c r="C123" s="8">
        <v>180.12</v>
      </c>
      <c r="D123" s="8">
        <f t="shared" si="2"/>
        <v>180.11</v>
      </c>
      <c r="E123" s="9">
        <v>380638.16803081951</v>
      </c>
      <c r="F123" s="9">
        <v>34246</v>
      </c>
      <c r="G123" s="10">
        <v>0.09</v>
      </c>
      <c r="H123" s="11">
        <v>5.9566863804620694E-2</v>
      </c>
      <c r="I123" s="11">
        <v>4.042037186742118E-2</v>
      </c>
      <c r="J123" s="12">
        <v>0</v>
      </c>
      <c r="K123" s="12">
        <v>0</v>
      </c>
      <c r="M123" s="13"/>
    </row>
    <row r="124" spans="1:13">
      <c r="A124" s="8" t="s">
        <v>125</v>
      </c>
      <c r="B124" s="8">
        <v>180.22</v>
      </c>
      <c r="C124" s="8">
        <v>180.24</v>
      </c>
      <c r="D124" s="8">
        <f t="shared" si="2"/>
        <v>180.23000000000002</v>
      </c>
      <c r="E124" s="9">
        <v>572700.52438566973</v>
      </c>
      <c r="F124" s="9">
        <v>41383</v>
      </c>
      <c r="G124" s="10">
        <v>7.2300000000000003E-2</v>
      </c>
      <c r="H124" s="11">
        <v>0.14485755673587641</v>
      </c>
      <c r="I124" s="11">
        <v>8.8711216915769261E-2</v>
      </c>
      <c r="J124" s="12">
        <v>0</v>
      </c>
      <c r="K124" s="12">
        <v>0</v>
      </c>
      <c r="M124" s="13"/>
    </row>
    <row r="125" spans="1:13">
      <c r="A125" s="8" t="s">
        <v>126</v>
      </c>
      <c r="B125" s="8">
        <v>180.3</v>
      </c>
      <c r="C125" s="8">
        <v>180.32</v>
      </c>
      <c r="D125" s="8">
        <f t="shared" si="2"/>
        <v>180.31</v>
      </c>
      <c r="E125" s="9">
        <v>757598.23737985746</v>
      </c>
      <c r="F125" s="9">
        <v>50142</v>
      </c>
      <c r="G125" s="10">
        <v>6.6199999999999995E-2</v>
      </c>
      <c r="H125" s="11">
        <v>0.17160583459837636</v>
      </c>
      <c r="I125" s="11">
        <v>5.2801795261038877E-2</v>
      </c>
      <c r="J125" s="12">
        <v>0</v>
      </c>
      <c r="K125" s="12">
        <v>0</v>
      </c>
      <c r="M125" s="13"/>
    </row>
    <row r="126" spans="1:13">
      <c r="A126" s="8" t="s">
        <v>127</v>
      </c>
      <c r="B126" s="8">
        <v>180.4</v>
      </c>
      <c r="C126" s="8">
        <v>180.42</v>
      </c>
      <c r="D126" s="8">
        <f t="shared" si="2"/>
        <v>180.41</v>
      </c>
      <c r="E126" s="9">
        <v>1503579.5837879598</v>
      </c>
      <c r="F126" s="9">
        <v>137115</v>
      </c>
      <c r="G126" s="10">
        <v>9.1200000000000003E-2</v>
      </c>
      <c r="H126" s="11">
        <v>0.18893138565043088</v>
      </c>
      <c r="I126" s="11">
        <v>2.3040412884198887E-2</v>
      </c>
      <c r="J126" s="12">
        <v>0</v>
      </c>
      <c r="K126" s="12">
        <v>2.3041368472956347E-3</v>
      </c>
      <c r="M126" s="13"/>
    </row>
    <row r="127" spans="1:13">
      <c r="A127" s="8" t="s">
        <v>128</v>
      </c>
      <c r="B127" s="8">
        <v>180.48</v>
      </c>
      <c r="C127" s="8">
        <v>180.5</v>
      </c>
      <c r="D127" s="8">
        <f t="shared" si="2"/>
        <v>180.49</v>
      </c>
      <c r="E127" s="9">
        <v>2852867.5680466769</v>
      </c>
      <c r="F127" s="9">
        <v>198651</v>
      </c>
      <c r="G127" s="10">
        <v>6.9599999999999995E-2</v>
      </c>
      <c r="H127" s="11">
        <v>0.18935933543180367</v>
      </c>
      <c r="I127" s="11">
        <v>4.7333917118311128E-2</v>
      </c>
      <c r="J127" s="12">
        <v>0</v>
      </c>
      <c r="K127" s="12">
        <v>0</v>
      </c>
      <c r="M127" s="13"/>
    </row>
    <row r="128" spans="1:13">
      <c r="A128" s="8" t="s">
        <v>129</v>
      </c>
      <c r="B128" s="8">
        <v>180.68</v>
      </c>
      <c r="C128" s="8">
        <v>180.7</v>
      </c>
      <c r="D128" s="8">
        <f t="shared" si="2"/>
        <v>180.69</v>
      </c>
      <c r="E128" s="9">
        <v>4473486.5138621228</v>
      </c>
      <c r="F128" s="9">
        <v>118794</v>
      </c>
      <c r="G128" s="10">
        <v>2.6599999999999999E-2</v>
      </c>
      <c r="H128" s="11">
        <v>0.32157009190680685</v>
      </c>
      <c r="I128" s="11">
        <v>0.13070268251696024</v>
      </c>
      <c r="J128" s="12">
        <v>0</v>
      </c>
      <c r="K128" s="12">
        <v>0</v>
      </c>
      <c r="M128" s="13"/>
    </row>
    <row r="129" spans="1:13">
      <c r="A129" s="8" t="s">
        <v>130</v>
      </c>
      <c r="B129" s="8">
        <v>180.75</v>
      </c>
      <c r="C129" s="8">
        <v>180.76</v>
      </c>
      <c r="D129" s="8">
        <f t="shared" si="2"/>
        <v>180.755</v>
      </c>
      <c r="E129" s="9">
        <v>9980026.6890711989</v>
      </c>
      <c r="F129" s="9">
        <v>913880</v>
      </c>
      <c r="G129" s="10">
        <v>9.1600000000000001E-2</v>
      </c>
      <c r="H129" s="11">
        <v>0.18842932034850096</v>
      </c>
      <c r="I129" s="11">
        <v>3.3581463032406111E-2</v>
      </c>
      <c r="J129" s="12">
        <v>0</v>
      </c>
      <c r="K129" s="12">
        <v>0</v>
      </c>
      <c r="M129" s="13"/>
    </row>
    <row r="130" spans="1:13">
      <c r="A130" s="8" t="s">
        <v>131</v>
      </c>
      <c r="B130" s="8">
        <v>180.78</v>
      </c>
      <c r="C130" s="8">
        <v>180.8</v>
      </c>
      <c r="D130" s="8">
        <f t="shared" si="2"/>
        <v>180.79000000000002</v>
      </c>
      <c r="E130" s="9">
        <v>178470.08017729057</v>
      </c>
      <c r="F130" s="9">
        <v>14904</v>
      </c>
      <c r="G130" s="10">
        <v>8.3500000000000005E-2</v>
      </c>
      <c r="H130" s="11">
        <v>0.25389755011135856</v>
      </c>
      <c r="I130" s="11">
        <v>3.1180400890868598E-2</v>
      </c>
      <c r="J130" s="12">
        <v>0</v>
      </c>
      <c r="K130" s="12">
        <v>0</v>
      </c>
      <c r="M130" s="13"/>
    </row>
    <row r="131" spans="1:13">
      <c r="A131" s="8" t="s">
        <v>132</v>
      </c>
      <c r="B131" s="8">
        <v>180.85</v>
      </c>
      <c r="C131" s="8">
        <v>180.86</v>
      </c>
      <c r="D131" s="8">
        <f t="shared" si="2"/>
        <v>180.85500000000002</v>
      </c>
      <c r="E131" s="9">
        <v>92674.475128604725</v>
      </c>
      <c r="F131" s="9">
        <v>12735</v>
      </c>
      <c r="G131" s="10">
        <v>0.13739999999999999</v>
      </c>
      <c r="H131" s="11">
        <v>2.7870680044593091E-2</v>
      </c>
      <c r="I131" s="11">
        <v>2.0903010033444819E-2</v>
      </c>
      <c r="J131" s="12">
        <v>0</v>
      </c>
      <c r="K131" s="12">
        <v>0</v>
      </c>
      <c r="M131" s="13"/>
    </row>
    <row r="132" spans="1:13">
      <c r="A132" s="8" t="s">
        <v>133</v>
      </c>
      <c r="B132" s="8">
        <v>180.88</v>
      </c>
      <c r="C132" s="8">
        <v>180.9</v>
      </c>
      <c r="D132" s="8">
        <f t="shared" si="2"/>
        <v>180.89</v>
      </c>
      <c r="E132" s="9">
        <v>63327.63610523125</v>
      </c>
      <c r="F132" s="9">
        <v>8316</v>
      </c>
      <c r="G132" s="10">
        <v>0.1313</v>
      </c>
      <c r="H132" s="11">
        <v>3.4083162917518749E-2</v>
      </c>
      <c r="I132" s="11">
        <v>0</v>
      </c>
      <c r="J132" s="12">
        <v>0</v>
      </c>
      <c r="K132" s="12">
        <v>0</v>
      </c>
      <c r="M132" s="13"/>
    </row>
    <row r="133" spans="1:13">
      <c r="A133" s="8" t="s">
        <v>134</v>
      </c>
      <c r="B133" s="8">
        <v>180.95</v>
      </c>
      <c r="C133" s="8">
        <v>180.96</v>
      </c>
      <c r="D133" s="8">
        <f t="shared" si="2"/>
        <v>180.95499999999998</v>
      </c>
      <c r="E133" s="9">
        <v>71514.702094955006</v>
      </c>
      <c r="F133" s="9">
        <v>7247</v>
      </c>
      <c r="G133" s="10">
        <v>0.1013</v>
      </c>
      <c r="H133" s="11">
        <v>8.4724222655257145E-3</v>
      </c>
      <c r="I133" s="11">
        <v>1.6944844531051429E-2</v>
      </c>
      <c r="J133" s="12">
        <v>0</v>
      </c>
      <c r="K133" s="12">
        <v>8.4743608213350505E-3</v>
      </c>
      <c r="M133" s="13"/>
    </row>
    <row r="134" spans="1:13">
      <c r="A134" s="8" t="s">
        <v>135</v>
      </c>
      <c r="B134" s="8">
        <v>180.98</v>
      </c>
      <c r="C134" s="8">
        <v>181</v>
      </c>
      <c r="D134" s="8">
        <f t="shared" si="2"/>
        <v>180.99</v>
      </c>
      <c r="E134" s="9">
        <v>55629.81728882961</v>
      </c>
      <c r="F134" s="9">
        <v>6631</v>
      </c>
      <c r="G134" s="10">
        <v>0.1192</v>
      </c>
      <c r="H134" s="11">
        <v>3.2428926602529454E-2</v>
      </c>
      <c r="I134" s="11">
        <v>2.1619284401686305E-2</v>
      </c>
      <c r="J134" s="12">
        <v>0</v>
      </c>
      <c r="K134" s="12">
        <v>0</v>
      </c>
      <c r="M134" s="13"/>
    </row>
    <row r="135" spans="1:13">
      <c r="A135" s="8" t="s">
        <v>136</v>
      </c>
      <c r="B135" s="8">
        <v>181.05</v>
      </c>
      <c r="C135" s="8">
        <v>181.06</v>
      </c>
      <c r="D135" s="8">
        <f t="shared" si="2"/>
        <v>181.05500000000001</v>
      </c>
      <c r="E135" s="9">
        <v>67154.42512775572</v>
      </c>
      <c r="F135" s="9">
        <v>7821</v>
      </c>
      <c r="G135" s="10">
        <v>0.11650000000000001</v>
      </c>
      <c r="H135" s="11">
        <v>9.0065747996037112E-3</v>
      </c>
      <c r="I135" s="11">
        <v>2.7019724398811132E-2</v>
      </c>
      <c r="J135" s="12">
        <v>0</v>
      </c>
      <c r="K135" s="12">
        <v>0</v>
      </c>
      <c r="M135" s="13"/>
    </row>
    <row r="136" spans="1:13">
      <c r="A136" s="8" t="s">
        <v>137</v>
      </c>
      <c r="B136" s="8">
        <v>181.19</v>
      </c>
      <c r="C136" s="8">
        <v>181.21</v>
      </c>
      <c r="D136" s="8">
        <f t="shared" si="2"/>
        <v>181.2</v>
      </c>
      <c r="E136" s="9">
        <v>52927.26315478926</v>
      </c>
      <c r="F136" s="9">
        <v>9055</v>
      </c>
      <c r="G136" s="10">
        <v>0.1711</v>
      </c>
      <c r="H136" s="11">
        <v>1.1169440411035406E-2</v>
      </c>
      <c r="I136" s="11">
        <v>5.5847202055177035E-2</v>
      </c>
      <c r="J136" s="12">
        <v>0</v>
      </c>
      <c r="K136" s="12">
        <v>0</v>
      </c>
      <c r="M136" s="13"/>
    </row>
    <row r="137" spans="1:13">
      <c r="A137" s="8" t="s">
        <v>138</v>
      </c>
      <c r="B137" s="8">
        <v>181.41</v>
      </c>
      <c r="C137" s="8">
        <v>181.43</v>
      </c>
      <c r="D137" s="8">
        <f t="shared" si="2"/>
        <v>181.42000000000002</v>
      </c>
      <c r="E137" s="9">
        <v>73779.5434007164</v>
      </c>
      <c r="F137" s="9">
        <v>9605</v>
      </c>
      <c r="G137" s="10">
        <v>0.13020000000000001</v>
      </c>
      <c r="H137" s="11">
        <v>2.6534583407040508E-4</v>
      </c>
      <c r="I137" s="11">
        <v>3.5379444542720677E-2</v>
      </c>
      <c r="J137" s="12">
        <v>0</v>
      </c>
      <c r="K137" s="12">
        <v>0</v>
      </c>
      <c r="M137" s="13"/>
    </row>
    <row r="138" spans="1:13">
      <c r="A138" s="8" t="s">
        <v>139</v>
      </c>
      <c r="B138" s="8">
        <v>181.81</v>
      </c>
      <c r="C138" s="8">
        <v>181.83</v>
      </c>
      <c r="D138" s="8">
        <f t="shared" si="2"/>
        <v>181.82</v>
      </c>
      <c r="E138" s="9">
        <v>76407.004245346572</v>
      </c>
      <c r="F138" s="9">
        <v>8913</v>
      </c>
      <c r="G138" s="10">
        <v>0.1167</v>
      </c>
      <c r="H138" s="11">
        <v>8.3647009619406109E-5</v>
      </c>
      <c r="I138" s="11">
        <v>3.3458803847762446E-2</v>
      </c>
      <c r="J138" s="12">
        <v>0</v>
      </c>
      <c r="K138" s="12">
        <v>0</v>
      </c>
      <c r="M138" s="13"/>
    </row>
    <row r="139" spans="1:13">
      <c r="A139" s="8" t="s">
        <v>140</v>
      </c>
      <c r="B139" s="8">
        <v>182.21</v>
      </c>
      <c r="C139" s="8">
        <v>182.23</v>
      </c>
      <c r="D139" s="8">
        <f t="shared" si="2"/>
        <v>182.22</v>
      </c>
      <c r="E139" s="9">
        <v>44143.76908690761</v>
      </c>
      <c r="F139" s="9">
        <v>7521</v>
      </c>
      <c r="G139" s="10">
        <v>0.1704</v>
      </c>
      <c r="H139" s="11">
        <v>1.3693002875530603E-4</v>
      </c>
      <c r="I139" s="11">
        <v>5.4772011502122415E-2</v>
      </c>
      <c r="J139" s="12">
        <v>0</v>
      </c>
      <c r="K139" s="12">
        <v>0</v>
      </c>
      <c r="M139" s="13"/>
    </row>
    <row r="140" spans="1:13">
      <c r="A140" s="8" t="s">
        <v>141</v>
      </c>
      <c r="B140" s="8">
        <v>182.61</v>
      </c>
      <c r="C140" s="8">
        <v>182.63</v>
      </c>
      <c r="D140" s="8">
        <f t="shared" si="2"/>
        <v>182.62</v>
      </c>
      <c r="E140" s="9">
        <v>103213.1802424397</v>
      </c>
      <c r="F140" s="9">
        <v>10330</v>
      </c>
      <c r="G140" s="10">
        <v>0.10009999999999999</v>
      </c>
      <c r="H140" s="11">
        <v>0</v>
      </c>
      <c r="I140" s="11">
        <v>3.2047173439302655E-2</v>
      </c>
      <c r="J140" s="12">
        <v>0</v>
      </c>
      <c r="K140" s="12">
        <v>0</v>
      </c>
      <c r="M140" s="13"/>
    </row>
    <row r="141" spans="1:13">
      <c r="A141" s="8" t="s">
        <v>142</v>
      </c>
      <c r="B141" s="8">
        <v>183.05</v>
      </c>
      <c r="C141" s="8">
        <v>183.07</v>
      </c>
      <c r="D141" s="8">
        <f t="shared" si="2"/>
        <v>183.06</v>
      </c>
      <c r="E141" s="9">
        <v>60722.045316591466</v>
      </c>
      <c r="F141" s="9">
        <v>5832</v>
      </c>
      <c r="G141" s="10">
        <v>9.6000000000000002E-2</v>
      </c>
      <c r="H141" s="11">
        <v>8.7313367676591282E-3</v>
      </c>
      <c r="I141" s="11">
        <v>0</v>
      </c>
      <c r="J141" s="12">
        <v>0</v>
      </c>
      <c r="K141" s="12">
        <v>0</v>
      </c>
      <c r="M141" s="13"/>
    </row>
    <row r="142" spans="1:13">
      <c r="A142" s="8"/>
      <c r="B142" s="8"/>
      <c r="C142" s="8"/>
      <c r="D142" s="8"/>
      <c r="E142" s="9"/>
      <c r="F142" s="9"/>
      <c r="G142" s="10"/>
      <c r="H142" s="11"/>
      <c r="I142" s="11"/>
      <c r="J142" s="12"/>
      <c r="K142" s="12"/>
      <c r="M142" s="13"/>
    </row>
    <row r="143" spans="1:13">
      <c r="A143" s="8" t="s">
        <v>143</v>
      </c>
      <c r="B143" s="8">
        <v>197.04</v>
      </c>
      <c r="C143" s="8">
        <v>197.06</v>
      </c>
      <c r="D143" s="8">
        <f t="shared" si="2"/>
        <v>197.05</v>
      </c>
      <c r="E143" s="9">
        <v>193407.8286132346</v>
      </c>
      <c r="F143" s="9">
        <v>7982</v>
      </c>
      <c r="G143" s="10">
        <v>4.1300000000000003E-2</v>
      </c>
      <c r="H143" s="11">
        <v>6.0753341433778855E-2</v>
      </c>
      <c r="I143" s="11">
        <v>3.0376670716889431E-2</v>
      </c>
      <c r="J143" s="12">
        <v>5.0632398659254084E-3</v>
      </c>
      <c r="K143" s="12">
        <v>0</v>
      </c>
      <c r="M143" s="13"/>
    </row>
    <row r="144" spans="1:13">
      <c r="A144" s="8" t="s">
        <v>144</v>
      </c>
      <c r="B144" s="8">
        <v>197.23</v>
      </c>
      <c r="C144" s="8">
        <v>197.25</v>
      </c>
      <c r="D144" s="8">
        <f t="shared" si="2"/>
        <v>197.24</v>
      </c>
      <c r="E144" s="9">
        <v>385296.9152286133</v>
      </c>
      <c r="F144" s="9">
        <v>29019</v>
      </c>
      <c r="G144" s="10">
        <v>7.5300000000000006E-2</v>
      </c>
      <c r="H144" s="11">
        <v>8.7255919252900674E-2</v>
      </c>
      <c r="I144" s="11">
        <v>3.5374021318743516E-2</v>
      </c>
      <c r="J144" s="12">
        <v>0</v>
      </c>
      <c r="K144" s="12">
        <v>0</v>
      </c>
      <c r="M144" s="13"/>
    </row>
    <row r="145" spans="1:13">
      <c r="A145" s="8" t="s">
        <v>145</v>
      </c>
      <c r="B145" s="8">
        <v>197.3</v>
      </c>
      <c r="C145" s="8">
        <v>197.31</v>
      </c>
      <c r="D145" s="8">
        <f t="shared" si="2"/>
        <v>197.30500000000001</v>
      </c>
      <c r="E145" s="9">
        <v>359639.17039896408</v>
      </c>
      <c r="F145" s="9">
        <v>26639</v>
      </c>
      <c r="G145" s="10">
        <v>7.4099999999999999E-2</v>
      </c>
      <c r="H145" s="11">
        <v>6.5649105530937141E-2</v>
      </c>
      <c r="I145" s="11">
        <v>1.8756887294553468E-2</v>
      </c>
      <c r="J145" s="12">
        <v>0</v>
      </c>
      <c r="K145" s="12">
        <v>0</v>
      </c>
      <c r="M145" s="13"/>
    </row>
    <row r="146" spans="1:13">
      <c r="A146" s="8" t="s">
        <v>146</v>
      </c>
      <c r="B146" s="8">
        <v>197.4</v>
      </c>
      <c r="C146" s="8">
        <v>197.41</v>
      </c>
      <c r="D146" s="8">
        <f t="shared" si="2"/>
        <v>197.405</v>
      </c>
      <c r="E146" s="9">
        <v>1216890.2977036282</v>
      </c>
      <c r="F146" s="9">
        <v>102588</v>
      </c>
      <c r="G146" s="10">
        <v>8.43E-2</v>
      </c>
      <c r="H146" s="11">
        <v>8.2667401488013229E-2</v>
      </c>
      <c r="I146" s="11">
        <v>3.3460614888005356E-2</v>
      </c>
      <c r="J146" s="12">
        <v>0</v>
      </c>
      <c r="K146" s="12">
        <v>3.9369613744719553E-3</v>
      </c>
      <c r="M146" s="13"/>
    </row>
    <row r="147" spans="1:13">
      <c r="A147" s="8" t="s">
        <v>147</v>
      </c>
      <c r="B147" s="8">
        <v>197.44</v>
      </c>
      <c r="C147" s="8">
        <v>197.46</v>
      </c>
      <c r="D147" s="8">
        <f t="shared" si="2"/>
        <v>197.45</v>
      </c>
      <c r="E147" s="9">
        <v>570198.47315135691</v>
      </c>
      <c r="F147" s="9">
        <v>42513</v>
      </c>
      <c r="G147" s="10">
        <v>7.46E-2</v>
      </c>
      <c r="H147" s="11">
        <v>6.1534404324989564E-2</v>
      </c>
      <c r="I147" s="11">
        <v>2.8569544865173727E-2</v>
      </c>
      <c r="J147" s="12">
        <v>0</v>
      </c>
      <c r="K147" s="12">
        <v>0</v>
      </c>
      <c r="M147" s="13"/>
    </row>
    <row r="148" spans="1:13">
      <c r="A148" s="8" t="s">
        <v>148</v>
      </c>
      <c r="B148" s="8">
        <v>197.5</v>
      </c>
      <c r="C148" s="8">
        <v>197.51</v>
      </c>
      <c r="D148" s="8">
        <f t="shared" si="2"/>
        <v>197.505</v>
      </c>
      <c r="E148" s="9">
        <v>1042151.6107245663</v>
      </c>
      <c r="F148" s="9">
        <v>113885</v>
      </c>
      <c r="G148" s="10">
        <v>0.10929999999999999</v>
      </c>
      <c r="H148" s="11">
        <v>0.18508725542041246</v>
      </c>
      <c r="I148" s="11">
        <v>7.9323109465891065E-2</v>
      </c>
      <c r="J148" s="12">
        <v>0</v>
      </c>
      <c r="K148" s="12">
        <v>0</v>
      </c>
      <c r="M148" s="13"/>
    </row>
    <row r="149" spans="1:13">
      <c r="A149" s="8" t="s">
        <v>149</v>
      </c>
      <c r="B149" s="8">
        <v>197.53</v>
      </c>
      <c r="C149" s="8">
        <v>197.55</v>
      </c>
      <c r="D149" s="8">
        <f t="shared" si="2"/>
        <v>197.54000000000002</v>
      </c>
      <c r="E149" s="9">
        <v>1919612.9853509893</v>
      </c>
      <c r="F149" s="9">
        <v>131684</v>
      </c>
      <c r="G149" s="10">
        <v>6.8599999999999994E-2</v>
      </c>
      <c r="H149" s="11">
        <v>0.19925989183034443</v>
      </c>
      <c r="I149" s="11">
        <v>7.3536388651674736E-2</v>
      </c>
      <c r="J149" s="12">
        <v>0</v>
      </c>
      <c r="K149" s="12">
        <v>0</v>
      </c>
      <c r="M149" s="13"/>
    </row>
    <row r="150" spans="1:13">
      <c r="A150" s="8" t="s">
        <v>150</v>
      </c>
      <c r="B150" s="8">
        <v>197.6</v>
      </c>
      <c r="C150" s="8">
        <v>197.61</v>
      </c>
      <c r="D150" s="8">
        <f t="shared" si="2"/>
        <v>197.60500000000002</v>
      </c>
      <c r="E150" s="9">
        <v>4115198.5610961542</v>
      </c>
      <c r="F150" s="9">
        <v>271614</v>
      </c>
      <c r="G150" s="10">
        <v>6.6000000000000003E-2</v>
      </c>
      <c r="H150" s="11">
        <v>0.29569771116428156</v>
      </c>
      <c r="I150" s="11">
        <v>8.577490858200533E-2</v>
      </c>
      <c r="J150" s="12">
        <v>0</v>
      </c>
      <c r="K150" s="12">
        <v>0</v>
      </c>
      <c r="M150" s="13"/>
    </row>
    <row r="151" spans="1:13">
      <c r="A151" s="8" t="s">
        <v>151</v>
      </c>
      <c r="B151" s="8">
        <v>197.64</v>
      </c>
      <c r="C151" s="8">
        <v>197.66</v>
      </c>
      <c r="D151" s="8">
        <f t="shared" si="2"/>
        <v>197.64999999999998</v>
      </c>
      <c r="E151" s="9">
        <v>4825899.3439258207</v>
      </c>
      <c r="F151" s="9">
        <v>558349</v>
      </c>
      <c r="G151" s="10">
        <v>0.1157</v>
      </c>
      <c r="H151" s="11">
        <v>0.31084293289449633</v>
      </c>
      <c r="I151" s="11">
        <v>0.1531358566465533</v>
      </c>
      <c r="J151" s="12">
        <v>0</v>
      </c>
      <c r="K151" s="12">
        <v>0</v>
      </c>
      <c r="M151" s="13"/>
    </row>
    <row r="152" spans="1:13">
      <c r="A152" s="8" t="s">
        <v>152</v>
      </c>
      <c r="B152" s="8">
        <v>197.7</v>
      </c>
      <c r="C152" s="8">
        <v>197.71</v>
      </c>
      <c r="D152" s="8">
        <f t="shared" si="2"/>
        <v>197.70499999999998</v>
      </c>
      <c r="E152" s="9">
        <v>15040373.849304108</v>
      </c>
      <c r="F152" s="9">
        <v>635159</v>
      </c>
      <c r="G152" s="10">
        <v>4.2200000000000001E-2</v>
      </c>
      <c r="H152" s="11">
        <v>0.27596471372536857</v>
      </c>
      <c r="I152" s="11">
        <v>0.1999968992728795</v>
      </c>
      <c r="J152" s="12">
        <v>0</v>
      </c>
      <c r="K152" s="12">
        <v>0</v>
      </c>
      <c r="M152" s="13"/>
    </row>
    <row r="153" spans="1:13">
      <c r="A153" s="8" t="s">
        <v>153</v>
      </c>
      <c r="B153" s="8">
        <v>197.74</v>
      </c>
      <c r="C153" s="8">
        <v>197.76</v>
      </c>
      <c r="D153" s="8">
        <f t="shared" si="2"/>
        <v>197.75</v>
      </c>
      <c r="E153" s="9">
        <v>6681305.8464174755</v>
      </c>
      <c r="F153" s="9">
        <v>1711372</v>
      </c>
      <c r="G153" s="10">
        <v>0.25609999999999999</v>
      </c>
      <c r="H153" s="11">
        <v>0.32382994551779976</v>
      </c>
      <c r="I153" s="11">
        <v>0.14222261120714177</v>
      </c>
      <c r="J153" s="12">
        <v>0</v>
      </c>
      <c r="K153" s="12">
        <v>0</v>
      </c>
      <c r="M153" s="13"/>
    </row>
    <row r="154" spans="1:13">
      <c r="A154" s="8" t="s">
        <v>154</v>
      </c>
      <c r="B154" s="8">
        <v>197.8</v>
      </c>
      <c r="C154" s="8">
        <v>197.81</v>
      </c>
      <c r="D154" s="8">
        <f t="shared" si="2"/>
        <v>197.80500000000001</v>
      </c>
      <c r="E154" s="9">
        <v>26549585.927549921</v>
      </c>
      <c r="F154" s="9">
        <v>1836700</v>
      </c>
      <c r="G154" s="10">
        <v>6.9199999999999998E-2</v>
      </c>
      <c r="H154" s="11">
        <v>0.428814959315302</v>
      </c>
      <c r="I154" s="11">
        <v>4.0421082230540764E-2</v>
      </c>
      <c r="J154" s="12">
        <v>0</v>
      </c>
      <c r="K154" s="12">
        <v>0</v>
      </c>
      <c r="M154" s="13"/>
    </row>
    <row r="155" spans="1:13">
      <c r="A155" s="8" t="s">
        <v>155</v>
      </c>
      <c r="B155" s="8">
        <v>197.83</v>
      </c>
      <c r="C155" s="8">
        <v>197.85</v>
      </c>
      <c r="D155" s="8">
        <f t="shared" si="2"/>
        <v>197.84</v>
      </c>
      <c r="E155" s="9">
        <v>1186272.1418433106</v>
      </c>
      <c r="F155" s="9">
        <v>45724</v>
      </c>
      <c r="G155" s="10">
        <v>3.85E-2</v>
      </c>
      <c r="H155" s="11">
        <v>0.15826362197603436</v>
      </c>
      <c r="I155" s="11">
        <v>8.0159496845004424E-2</v>
      </c>
      <c r="J155" s="12">
        <v>0</v>
      </c>
      <c r="K155" s="12">
        <v>0</v>
      </c>
      <c r="M155" s="13"/>
    </row>
    <row r="156" spans="1:13">
      <c r="A156" s="8" t="s">
        <v>156</v>
      </c>
      <c r="B156" s="8">
        <v>197.9</v>
      </c>
      <c r="C156" s="8">
        <v>197.91</v>
      </c>
      <c r="D156" s="8">
        <f t="shared" si="2"/>
        <v>197.905</v>
      </c>
      <c r="E156" s="9">
        <v>2520998.0341442311</v>
      </c>
      <c r="F156" s="9">
        <v>290147</v>
      </c>
      <c r="G156" s="10">
        <v>0.11509999999999999</v>
      </c>
      <c r="H156" s="11">
        <v>0.1681988894265109</v>
      </c>
      <c r="I156" s="11">
        <v>9.6771963779636413E-2</v>
      </c>
      <c r="J156" s="12">
        <v>0</v>
      </c>
      <c r="K156" s="12">
        <v>0</v>
      </c>
      <c r="M156" s="13"/>
    </row>
    <row r="157" spans="1:13">
      <c r="A157" s="8" t="s">
        <v>157</v>
      </c>
      <c r="B157" s="8">
        <v>197.94</v>
      </c>
      <c r="C157" s="8">
        <v>197.96</v>
      </c>
      <c r="D157" s="8">
        <f t="shared" si="2"/>
        <v>197.95</v>
      </c>
      <c r="E157" s="9">
        <v>1655116.6431219908</v>
      </c>
      <c r="F157" s="9">
        <v>156639</v>
      </c>
      <c r="G157" s="10">
        <v>9.4600000000000004E-2</v>
      </c>
      <c r="H157" s="11">
        <v>9.2528462998102468E-2</v>
      </c>
      <c r="I157" s="11">
        <v>9.7248576850094873E-2</v>
      </c>
      <c r="J157" s="12">
        <v>0</v>
      </c>
      <c r="K157" s="12">
        <v>0</v>
      </c>
      <c r="M157" s="13"/>
    </row>
    <row r="158" spans="1:13">
      <c r="A158" s="8" t="s">
        <v>158</v>
      </c>
      <c r="B158" s="8">
        <v>198</v>
      </c>
      <c r="C158" s="8">
        <v>198.01</v>
      </c>
      <c r="D158" s="8">
        <f t="shared" si="2"/>
        <v>198.005</v>
      </c>
      <c r="E158" s="9">
        <v>3413873.3279979811</v>
      </c>
      <c r="F158" s="9">
        <v>259486</v>
      </c>
      <c r="G158" s="10">
        <v>7.5999999999999998E-2</v>
      </c>
      <c r="H158" s="11">
        <v>0.1484375</v>
      </c>
      <c r="I158" s="11">
        <v>6.0546875E-2</v>
      </c>
      <c r="J158" s="12">
        <v>0</v>
      </c>
      <c r="K158" s="12">
        <v>0</v>
      </c>
      <c r="M158" s="13"/>
    </row>
    <row r="159" spans="1:13">
      <c r="A159" s="8" t="s">
        <v>159</v>
      </c>
      <c r="B159" s="8">
        <v>198.04</v>
      </c>
      <c r="C159" s="8">
        <v>198.06</v>
      </c>
      <c r="D159" s="8">
        <f t="shared" si="2"/>
        <v>198.05</v>
      </c>
      <c r="E159" s="9">
        <v>18901905.089968868</v>
      </c>
      <c r="F159" s="9">
        <v>917088</v>
      </c>
      <c r="G159" s="10">
        <v>4.8500000000000001E-2</v>
      </c>
      <c r="H159" s="11">
        <v>7.8769656620612305E-2</v>
      </c>
      <c r="I159" s="11">
        <v>1.4317417137948315E-2</v>
      </c>
      <c r="J159" s="12">
        <v>0</v>
      </c>
      <c r="K159" s="12">
        <v>0</v>
      </c>
      <c r="M159" s="13"/>
    </row>
    <row r="160" spans="1:13">
      <c r="A160" s="8" t="s">
        <v>160</v>
      </c>
      <c r="B160" s="8">
        <v>198.1</v>
      </c>
      <c r="C160" s="8">
        <v>198.11</v>
      </c>
      <c r="D160" s="8">
        <f t="shared" si="2"/>
        <v>198.10500000000002</v>
      </c>
      <c r="E160" s="9">
        <v>5128638.3612729311</v>
      </c>
      <c r="F160" s="9">
        <v>312825</v>
      </c>
      <c r="G160" s="10">
        <v>6.0999999999999999E-2</v>
      </c>
      <c r="H160" s="11">
        <v>0.21414442044897739</v>
      </c>
      <c r="I160" s="11">
        <v>4.5369580603596901E-2</v>
      </c>
      <c r="J160" s="12">
        <v>0</v>
      </c>
      <c r="K160" s="12">
        <v>1.8148721513312994E-3</v>
      </c>
      <c r="M160" s="13"/>
    </row>
    <row r="161" spans="1:13">
      <c r="A161" s="8" t="s">
        <v>161</v>
      </c>
      <c r="B161" s="8">
        <v>198.13</v>
      </c>
      <c r="C161" s="8">
        <v>198.15</v>
      </c>
      <c r="D161" s="8">
        <f t="shared" si="2"/>
        <v>198.14</v>
      </c>
      <c r="E161" s="9">
        <v>982296.85834244394</v>
      </c>
      <c r="F161" s="9">
        <v>124146</v>
      </c>
      <c r="G161" s="10">
        <v>0.12640000000000001</v>
      </c>
      <c r="H161" s="11">
        <v>0.14561339643247181</v>
      </c>
      <c r="I161" s="11">
        <v>5.0964688751365131E-2</v>
      </c>
      <c r="J161" s="12">
        <v>2.4271550102547301E-3</v>
      </c>
      <c r="K161" s="12">
        <v>0</v>
      </c>
      <c r="M161" s="13"/>
    </row>
    <row r="162" spans="1:13">
      <c r="A162" s="8" t="s">
        <v>162</v>
      </c>
      <c r="B162" s="8">
        <v>198.2</v>
      </c>
      <c r="C162" s="8">
        <v>198.21</v>
      </c>
      <c r="D162" s="8">
        <f t="shared" si="2"/>
        <v>198.20499999999998</v>
      </c>
      <c r="E162" s="9">
        <v>1828868.8178309647</v>
      </c>
      <c r="F162" s="9">
        <v>215628</v>
      </c>
      <c r="G162" s="10">
        <v>0.1179</v>
      </c>
      <c r="H162" s="11">
        <v>0.17058154582173249</v>
      </c>
      <c r="I162" s="11">
        <v>2.3528489078859655E-2</v>
      </c>
      <c r="J162" s="12">
        <v>0</v>
      </c>
      <c r="K162" s="12">
        <v>9.8038831220269729E-3</v>
      </c>
      <c r="M162" s="13"/>
    </row>
    <row r="163" spans="1:13">
      <c r="A163" s="8" t="s">
        <v>163</v>
      </c>
      <c r="B163" s="8">
        <v>198.24</v>
      </c>
      <c r="C163" s="8">
        <v>198.26</v>
      </c>
      <c r="D163" s="8">
        <f t="shared" si="2"/>
        <v>198.25</v>
      </c>
      <c r="E163" s="9">
        <v>1533850.9040499567</v>
      </c>
      <c r="F163" s="9">
        <v>130274</v>
      </c>
      <c r="G163" s="10">
        <v>8.4900000000000003E-2</v>
      </c>
      <c r="H163" s="11">
        <v>0.27720576587993034</v>
      </c>
      <c r="I163" s="11">
        <v>5.5441153175986066E-2</v>
      </c>
      <c r="J163" s="12">
        <v>0</v>
      </c>
      <c r="K163" s="12">
        <v>3.960364670378848E-3</v>
      </c>
      <c r="M163" s="13"/>
    </row>
    <row r="164" spans="1:13">
      <c r="A164" s="8" t="s">
        <v>164</v>
      </c>
      <c r="B164" s="8">
        <v>198.3</v>
      </c>
      <c r="C164" s="8">
        <v>198.31</v>
      </c>
      <c r="D164" s="8">
        <f t="shared" si="2"/>
        <v>198.30500000000001</v>
      </c>
      <c r="E164" s="9">
        <v>2120737.9604820255</v>
      </c>
      <c r="F164" s="9">
        <v>175814</v>
      </c>
      <c r="G164" s="10">
        <v>8.2900000000000001E-2</v>
      </c>
      <c r="H164" s="11">
        <v>0.1668222350207535</v>
      </c>
      <c r="I164" s="11">
        <v>3.9719579766846071E-2</v>
      </c>
      <c r="J164" s="12">
        <v>0</v>
      </c>
      <c r="K164" s="12">
        <v>3.972170970182899E-3</v>
      </c>
      <c r="M164" s="13"/>
    </row>
    <row r="165" spans="1:13">
      <c r="A165" s="8" t="s">
        <v>165</v>
      </c>
      <c r="B165" s="8">
        <v>198.4</v>
      </c>
      <c r="C165" s="8">
        <v>198.41</v>
      </c>
      <c r="D165" s="8">
        <f t="shared" si="2"/>
        <v>198.405</v>
      </c>
      <c r="E165" s="9">
        <v>5161389.0379361426</v>
      </c>
      <c r="F165" s="9">
        <v>353908</v>
      </c>
      <c r="G165" s="10">
        <v>6.8599999999999994E-2</v>
      </c>
      <c r="H165" s="11">
        <v>0.23129685755303878</v>
      </c>
      <c r="I165" s="11">
        <v>2.3927261126176425E-2</v>
      </c>
      <c r="J165" s="12">
        <v>0</v>
      </c>
      <c r="K165" s="12">
        <v>1.9940099939780897E-3</v>
      </c>
      <c r="M165" s="13"/>
    </row>
    <row r="166" spans="1:13">
      <c r="A166" s="8" t="s">
        <v>166</v>
      </c>
      <c r="B166" s="8">
        <v>198.43</v>
      </c>
      <c r="C166" s="8">
        <v>198.45</v>
      </c>
      <c r="D166" s="8">
        <f t="shared" si="2"/>
        <v>198.44</v>
      </c>
      <c r="E166" s="9">
        <v>4060477.9041798324</v>
      </c>
      <c r="F166" s="9">
        <v>392547</v>
      </c>
      <c r="G166" s="10">
        <v>9.6699999999999994E-2</v>
      </c>
      <c r="H166" s="11">
        <v>0.28654970760233917</v>
      </c>
      <c r="I166" s="11">
        <v>3.5087719298245612E-2</v>
      </c>
      <c r="J166" s="12">
        <v>0</v>
      </c>
      <c r="K166" s="12">
        <v>0</v>
      </c>
      <c r="M166" s="13"/>
    </row>
    <row r="167" spans="1:13">
      <c r="A167" s="8" t="s">
        <v>167</v>
      </c>
      <c r="B167" s="8">
        <v>198.5</v>
      </c>
      <c r="C167" s="8">
        <v>198.51</v>
      </c>
      <c r="D167" s="8">
        <f t="shared" si="2"/>
        <v>198.505</v>
      </c>
      <c r="E167" s="9">
        <v>3182566.5827592858</v>
      </c>
      <c r="F167" s="9">
        <v>139814</v>
      </c>
      <c r="G167" s="10">
        <v>4.3900000000000002E-2</v>
      </c>
      <c r="H167" s="11">
        <v>0.16962995539360431</v>
      </c>
      <c r="I167" s="11">
        <v>7.9579485246382281E-2</v>
      </c>
      <c r="J167" s="12">
        <v>0</v>
      </c>
      <c r="K167" s="12">
        <v>4.1884729037216682E-3</v>
      </c>
      <c r="M167" s="13"/>
    </row>
    <row r="168" spans="1:13">
      <c r="A168" s="8" t="s">
        <v>168</v>
      </c>
      <c r="B168" s="8">
        <v>198.54</v>
      </c>
      <c r="C168" s="8">
        <v>198.56</v>
      </c>
      <c r="D168" s="8">
        <f t="shared" si="2"/>
        <v>198.55</v>
      </c>
      <c r="E168" s="9">
        <v>731617.90056603204</v>
      </c>
      <c r="F168" s="9">
        <v>55692</v>
      </c>
      <c r="G168" s="10">
        <v>7.6100000000000001E-2</v>
      </c>
      <c r="H168" s="11">
        <v>0.14622398073284021</v>
      </c>
      <c r="I168" s="11">
        <v>2.3653879236194737E-2</v>
      </c>
      <c r="J168" s="12">
        <v>0</v>
      </c>
      <c r="K168" s="12">
        <v>0</v>
      </c>
      <c r="M168" s="13"/>
    </row>
    <row r="169" spans="1:13">
      <c r="A169" s="8" t="s">
        <v>169</v>
      </c>
      <c r="B169" s="8">
        <v>198.6</v>
      </c>
      <c r="C169" s="8">
        <v>198.61</v>
      </c>
      <c r="D169" s="8">
        <f t="shared" si="2"/>
        <v>198.60500000000002</v>
      </c>
      <c r="E169" s="9">
        <v>849269.66146407195</v>
      </c>
      <c r="F169" s="9">
        <v>38828</v>
      </c>
      <c r="G169" s="10">
        <v>4.5699999999999998E-2</v>
      </c>
      <c r="H169" s="11">
        <v>9.334671302886749E-2</v>
      </c>
      <c r="I169" s="11">
        <v>3.5005017385825302E-2</v>
      </c>
      <c r="J169" s="12">
        <v>0</v>
      </c>
      <c r="K169" s="12">
        <v>0</v>
      </c>
      <c r="M169" s="13"/>
    </row>
    <row r="170" spans="1:13">
      <c r="A170" s="8" t="s">
        <v>170</v>
      </c>
      <c r="B170" s="8">
        <v>198.63</v>
      </c>
      <c r="C170" s="8">
        <v>198.65</v>
      </c>
      <c r="D170" s="8">
        <f t="shared" si="2"/>
        <v>198.64</v>
      </c>
      <c r="E170" s="9">
        <v>570854.27716215758</v>
      </c>
      <c r="F170" s="9">
        <v>50966</v>
      </c>
      <c r="G170" s="10">
        <v>8.9300000000000004E-2</v>
      </c>
      <c r="H170" s="11">
        <v>0.16118859065106175</v>
      </c>
      <c r="I170" s="11">
        <v>9.3442661246992322E-3</v>
      </c>
      <c r="J170" s="12">
        <v>0</v>
      </c>
      <c r="K170" s="12">
        <v>0</v>
      </c>
      <c r="M170" s="13"/>
    </row>
    <row r="171" spans="1:13">
      <c r="A171" s="8" t="s">
        <v>171</v>
      </c>
      <c r="B171" s="8">
        <v>198.7</v>
      </c>
      <c r="C171" s="8">
        <v>198.71</v>
      </c>
      <c r="D171" s="8">
        <f t="shared" si="2"/>
        <v>198.70499999999998</v>
      </c>
      <c r="E171" s="9">
        <v>515017.31304022245</v>
      </c>
      <c r="F171" s="9">
        <v>52928</v>
      </c>
      <c r="G171" s="10">
        <v>0.1028</v>
      </c>
      <c r="H171" s="11">
        <v>7.8214180019447854E-2</v>
      </c>
      <c r="I171" s="11">
        <v>3.8050141631082737E-2</v>
      </c>
      <c r="J171" s="12">
        <v>0</v>
      </c>
      <c r="K171" s="12">
        <v>2.1141380870432934E-3</v>
      </c>
      <c r="M171" s="13"/>
    </row>
    <row r="172" spans="1:13">
      <c r="A172" s="8" t="s">
        <v>172</v>
      </c>
      <c r="B172" s="8">
        <v>198.74</v>
      </c>
      <c r="C172" s="8">
        <v>198.76</v>
      </c>
      <c r="D172" s="8">
        <f t="shared" si="2"/>
        <v>198.75</v>
      </c>
      <c r="E172" s="9">
        <v>565265.61535111361</v>
      </c>
      <c r="F172" s="9">
        <v>52328</v>
      </c>
      <c r="G172" s="10">
        <v>9.2600000000000002E-2</v>
      </c>
      <c r="H172" s="11">
        <v>0.16745610257882398</v>
      </c>
      <c r="I172" s="11">
        <v>3.5883450552605139E-2</v>
      </c>
      <c r="J172" s="12">
        <v>0</v>
      </c>
      <c r="K172" s="12">
        <v>0</v>
      </c>
      <c r="M172" s="13"/>
    </row>
    <row r="173" spans="1:13">
      <c r="A173" s="8" t="s">
        <v>173</v>
      </c>
      <c r="B173" s="8">
        <v>198.8</v>
      </c>
      <c r="C173" s="8">
        <v>198.81</v>
      </c>
      <c r="D173" s="8">
        <f t="shared" si="2"/>
        <v>198.80500000000001</v>
      </c>
      <c r="E173" s="9">
        <v>2045538.619477727</v>
      </c>
      <c r="F173" s="9">
        <v>99562</v>
      </c>
      <c r="G173" s="10">
        <v>4.87E-2</v>
      </c>
      <c r="H173" s="11">
        <v>0.35072181383402712</v>
      </c>
      <c r="I173" s="11">
        <v>3.5426445841820919E-2</v>
      </c>
      <c r="J173" s="12">
        <v>0</v>
      </c>
      <c r="K173" s="12">
        <v>1.7714634945660362E-3</v>
      </c>
      <c r="M173" s="13"/>
    </row>
    <row r="174" spans="1:13">
      <c r="A174" s="8" t="s">
        <v>174</v>
      </c>
      <c r="B174" s="8">
        <v>198.84</v>
      </c>
      <c r="C174" s="8">
        <v>198.86</v>
      </c>
      <c r="D174" s="8">
        <f t="shared" si="2"/>
        <v>198.85000000000002</v>
      </c>
      <c r="E174" s="9">
        <v>1028662.6238912962</v>
      </c>
      <c r="F174" s="9">
        <v>42872</v>
      </c>
      <c r="G174" s="10">
        <v>4.1700000000000001E-2</v>
      </c>
      <c r="H174" s="11">
        <v>0.23808390076663019</v>
      </c>
      <c r="I174" s="11">
        <v>3.3331746107328225E-2</v>
      </c>
      <c r="J174" s="12">
        <v>0</v>
      </c>
      <c r="K174" s="12">
        <v>0</v>
      </c>
      <c r="M174" s="13"/>
    </row>
    <row r="175" spans="1:13">
      <c r="A175" s="8" t="s">
        <v>175</v>
      </c>
      <c r="B175" s="8">
        <v>198.9</v>
      </c>
      <c r="C175" s="8">
        <v>198.91</v>
      </c>
      <c r="D175" s="8">
        <f t="shared" si="2"/>
        <v>198.905</v>
      </c>
      <c r="E175" s="9">
        <v>818817.55895236856</v>
      </c>
      <c r="F175" s="9">
        <v>53161</v>
      </c>
      <c r="G175" s="10">
        <v>6.4899999999999999E-2</v>
      </c>
      <c r="H175" s="11">
        <v>0.42685789900542115</v>
      </c>
      <c r="I175" s="11">
        <v>5.9760105860758958E-2</v>
      </c>
      <c r="J175" s="12">
        <v>0</v>
      </c>
      <c r="K175" s="12">
        <v>2.1344534945272613E-3</v>
      </c>
      <c r="M175" s="13"/>
    </row>
    <row r="176" spans="1:13">
      <c r="A176" s="8" t="s">
        <v>176</v>
      </c>
      <c r="B176" s="8">
        <v>198.93</v>
      </c>
      <c r="C176" s="8">
        <v>198.95</v>
      </c>
      <c r="D176" s="8">
        <f t="shared" si="2"/>
        <v>198.94</v>
      </c>
      <c r="E176" s="9">
        <v>118437.72164960724</v>
      </c>
      <c r="F176" s="9">
        <v>12847</v>
      </c>
      <c r="G176" s="10">
        <v>0.1085</v>
      </c>
      <c r="H176" s="11">
        <v>6.1924982307147915E-2</v>
      </c>
      <c r="I176" s="11">
        <v>0</v>
      </c>
      <c r="J176" s="12">
        <v>0</v>
      </c>
      <c r="K176" s="12">
        <v>0</v>
      </c>
      <c r="M176" s="13"/>
    </row>
    <row r="177" spans="1:13">
      <c r="A177" s="8" t="s">
        <v>177</v>
      </c>
      <c r="B177" s="8">
        <v>199</v>
      </c>
      <c r="C177" s="8">
        <v>199.01</v>
      </c>
      <c r="D177" s="8">
        <f t="shared" ref="D177:D190" si="3">AVERAGE(B177:C177)</f>
        <v>199.005</v>
      </c>
      <c r="E177" s="9">
        <v>133284.71943228203</v>
      </c>
      <c r="F177" s="9">
        <v>11052</v>
      </c>
      <c r="G177" s="10">
        <v>8.2900000000000001E-2</v>
      </c>
      <c r="H177" s="11">
        <v>3.2249147701096478E-2</v>
      </c>
      <c r="I177" s="11">
        <v>3.2249147701096478E-2</v>
      </c>
      <c r="J177" s="12">
        <v>0</v>
      </c>
      <c r="K177" s="12">
        <v>0</v>
      </c>
      <c r="M177" s="13"/>
    </row>
    <row r="178" spans="1:13">
      <c r="A178" s="8" t="s">
        <v>178</v>
      </c>
      <c r="B178" s="8">
        <v>199.04</v>
      </c>
      <c r="C178" s="8">
        <v>199.06</v>
      </c>
      <c r="D178" s="8">
        <f t="shared" si="3"/>
        <v>199.05</v>
      </c>
      <c r="E178" s="9">
        <v>190827.7010332552</v>
      </c>
      <c r="F178" s="9">
        <v>14222</v>
      </c>
      <c r="G178" s="10">
        <v>7.4499999999999997E-2</v>
      </c>
      <c r="H178" s="11">
        <v>3.4121540928788345E-3</v>
      </c>
      <c r="I178" s="11">
        <v>1.7060770464394172E-2</v>
      </c>
      <c r="J178" s="12">
        <v>0</v>
      </c>
      <c r="K178" s="12">
        <v>3.4128877467091237E-3</v>
      </c>
      <c r="M178" s="13"/>
    </row>
    <row r="179" spans="1:13">
      <c r="A179" s="8" t="s">
        <v>179</v>
      </c>
      <c r="B179" s="8">
        <v>199.1</v>
      </c>
      <c r="C179" s="8">
        <v>199.11</v>
      </c>
      <c r="D179" s="8">
        <f t="shared" si="3"/>
        <v>199.10500000000002</v>
      </c>
      <c r="E179" s="9">
        <v>141963.11631402842</v>
      </c>
      <c r="F179" s="9">
        <v>10410</v>
      </c>
      <c r="G179" s="10">
        <v>7.3300000000000004E-2</v>
      </c>
      <c r="H179" s="11">
        <v>8.8134701394369901E-3</v>
      </c>
      <c r="I179" s="11">
        <v>1.7539244058581076E-2</v>
      </c>
      <c r="J179" s="12">
        <v>0</v>
      </c>
      <c r="K179" s="12">
        <v>0</v>
      </c>
      <c r="M179" s="13"/>
    </row>
    <row r="180" spans="1:13">
      <c r="A180" s="8" t="s">
        <v>180</v>
      </c>
      <c r="B180" s="8">
        <v>199.14</v>
      </c>
      <c r="C180" s="8">
        <v>199.16</v>
      </c>
      <c r="D180" s="8">
        <f t="shared" si="3"/>
        <v>199.14999999999998</v>
      </c>
      <c r="E180" s="9">
        <v>91187.328189097869</v>
      </c>
      <c r="F180" s="9">
        <v>6508</v>
      </c>
      <c r="G180" s="10">
        <v>7.1400000000000005E-2</v>
      </c>
      <c r="H180" s="11">
        <v>9.2123445416858584E-3</v>
      </c>
      <c r="I180" s="11">
        <v>1.8424689083371717E-2</v>
      </c>
      <c r="J180" s="12">
        <v>0</v>
      </c>
      <c r="K180" s="12">
        <v>0</v>
      </c>
      <c r="M180" s="13"/>
    </row>
    <row r="181" spans="1:13">
      <c r="A181" s="8" t="s">
        <v>181</v>
      </c>
      <c r="B181" s="8">
        <v>199.2</v>
      </c>
      <c r="C181" s="8">
        <v>199.21</v>
      </c>
      <c r="D181" s="8">
        <f t="shared" si="3"/>
        <v>199.20499999999998</v>
      </c>
      <c r="E181" s="9">
        <v>122068.53122091627</v>
      </c>
      <c r="F181" s="9">
        <v>11734</v>
      </c>
      <c r="G181" s="10">
        <v>9.6100000000000005E-2</v>
      </c>
      <c r="H181" s="11">
        <v>1.5302218821729153E-2</v>
      </c>
      <c r="I181" s="11">
        <v>4.5906656465187455E-2</v>
      </c>
      <c r="J181" s="12">
        <v>0</v>
      </c>
      <c r="K181" s="12">
        <v>0</v>
      </c>
      <c r="M181" s="13"/>
    </row>
    <row r="182" spans="1:13">
      <c r="A182" s="8" t="s">
        <v>182</v>
      </c>
      <c r="B182" s="8">
        <v>199.3</v>
      </c>
      <c r="C182" s="8">
        <v>199.31</v>
      </c>
      <c r="D182" s="8">
        <f t="shared" si="3"/>
        <v>199.30500000000001</v>
      </c>
      <c r="E182" s="9">
        <v>102618.67952942858</v>
      </c>
      <c r="F182" s="9">
        <v>10632</v>
      </c>
      <c r="G182" s="10">
        <v>0.1036</v>
      </c>
      <c r="H182" s="11">
        <v>0</v>
      </c>
      <c r="I182" s="11">
        <v>3.4380013752005507E-2</v>
      </c>
      <c r="J182" s="12">
        <v>0</v>
      </c>
      <c r="K182" s="12">
        <v>0</v>
      </c>
      <c r="M182" s="13"/>
    </row>
    <row r="183" spans="1:13">
      <c r="A183" s="8" t="s">
        <v>183</v>
      </c>
      <c r="B183" s="8">
        <v>199.4</v>
      </c>
      <c r="C183" s="8">
        <v>199.41</v>
      </c>
      <c r="D183" s="8">
        <f t="shared" si="3"/>
        <v>199.405</v>
      </c>
      <c r="E183" s="9">
        <v>98774.412235212003</v>
      </c>
      <c r="F183" s="9">
        <v>10036</v>
      </c>
      <c r="G183" s="10">
        <v>0.1016</v>
      </c>
      <c r="H183" s="11">
        <v>2.5634452704434756E-2</v>
      </c>
      <c r="I183" s="11">
        <v>3.8451679056652137E-2</v>
      </c>
      <c r="J183" s="12">
        <v>0</v>
      </c>
      <c r="K183" s="12">
        <v>6.4100920489218215E-6</v>
      </c>
      <c r="M183" s="13"/>
    </row>
    <row r="184" spans="1:13">
      <c r="A184" s="8" t="s">
        <v>184</v>
      </c>
      <c r="B184" s="8">
        <v>199.56</v>
      </c>
      <c r="C184" s="8">
        <v>199.58</v>
      </c>
      <c r="D184" s="8">
        <f t="shared" si="3"/>
        <v>199.57</v>
      </c>
      <c r="E184" s="9">
        <v>45461.018535964678</v>
      </c>
      <c r="F184" s="9">
        <v>4441</v>
      </c>
      <c r="G184" s="10">
        <v>9.7699999999999995E-2</v>
      </c>
      <c r="H184" s="11">
        <v>0</v>
      </c>
      <c r="I184" s="11">
        <v>3.9169604386995696E-2</v>
      </c>
      <c r="J184" s="12">
        <v>0</v>
      </c>
      <c r="K184" s="12">
        <v>0</v>
      </c>
      <c r="M184" s="13"/>
    </row>
    <row r="185" spans="1:13">
      <c r="A185" s="8" t="s">
        <v>185</v>
      </c>
      <c r="B185" s="8">
        <v>199.96</v>
      </c>
      <c r="C185" s="8">
        <v>199.98</v>
      </c>
      <c r="D185" s="8">
        <f t="shared" si="3"/>
        <v>199.97</v>
      </c>
      <c r="E185" s="9">
        <v>74760.405431319406</v>
      </c>
      <c r="F185" s="9">
        <v>8894</v>
      </c>
      <c r="G185" s="10">
        <v>0.11899999999999999</v>
      </c>
      <c r="H185" s="11">
        <v>9.6070708041118263E-3</v>
      </c>
      <c r="I185" s="11">
        <v>9.6070708041118263E-3</v>
      </c>
      <c r="J185" s="12">
        <v>9.6145525867953729E-3</v>
      </c>
      <c r="K185" s="12">
        <v>0</v>
      </c>
      <c r="M185" s="13"/>
    </row>
    <row r="186" spans="1:13">
      <c r="A186" s="8" t="s">
        <v>186</v>
      </c>
      <c r="B186" s="8">
        <v>200.35</v>
      </c>
      <c r="C186" s="8">
        <v>200.37</v>
      </c>
      <c r="D186" s="8">
        <f t="shared" si="3"/>
        <v>200.36</v>
      </c>
      <c r="E186" s="9">
        <v>76835.429520463673</v>
      </c>
      <c r="F186" s="9">
        <v>11522</v>
      </c>
      <c r="G186" s="10">
        <v>0.15</v>
      </c>
      <c r="H186" s="11">
        <v>0</v>
      </c>
      <c r="I186" s="11">
        <v>1.4688601645123384E-2</v>
      </c>
      <c r="J186" s="12">
        <v>1.4704152452652628E-5</v>
      </c>
      <c r="K186" s="12">
        <v>1.4704152452652628E-5</v>
      </c>
      <c r="M186" s="13"/>
    </row>
    <row r="187" spans="1:13">
      <c r="A187" s="8" t="s">
        <v>187</v>
      </c>
      <c r="B187" s="8">
        <v>200.75</v>
      </c>
      <c r="C187" s="8">
        <v>200.77</v>
      </c>
      <c r="D187" s="8">
        <f t="shared" si="3"/>
        <v>200.76</v>
      </c>
      <c r="E187" s="9">
        <v>96953.032153253109</v>
      </c>
      <c r="F187" s="9">
        <v>9445</v>
      </c>
      <c r="G187" s="10">
        <v>9.74E-2</v>
      </c>
      <c r="H187" s="11">
        <v>0</v>
      </c>
      <c r="I187" s="11">
        <v>2.6066556607872098E-2</v>
      </c>
      <c r="J187" s="12">
        <v>0</v>
      </c>
      <c r="K187" s="12">
        <v>0</v>
      </c>
      <c r="M187" s="13"/>
    </row>
    <row r="188" spans="1:13">
      <c r="A188" s="8" t="s">
        <v>188</v>
      </c>
      <c r="B188" s="8">
        <v>201.15</v>
      </c>
      <c r="C188" s="8">
        <v>201.17</v>
      </c>
      <c r="D188" s="8">
        <f t="shared" si="3"/>
        <v>201.16</v>
      </c>
      <c r="E188" s="9">
        <v>105298.59468226779</v>
      </c>
      <c r="F188" s="9">
        <v>15441</v>
      </c>
      <c r="G188" s="10">
        <v>0.14660000000000001</v>
      </c>
      <c r="H188" s="11">
        <v>0</v>
      </c>
      <c r="I188" s="11">
        <v>3.2749304077288363E-2</v>
      </c>
      <c r="J188" s="12">
        <v>0</v>
      </c>
      <c r="K188" s="12">
        <v>0</v>
      </c>
      <c r="M188" s="13"/>
    </row>
    <row r="189" spans="1:13">
      <c r="A189" s="8" t="s">
        <v>189</v>
      </c>
      <c r="B189" s="8">
        <v>201.56</v>
      </c>
      <c r="C189" s="8">
        <v>201.58</v>
      </c>
      <c r="D189" s="8">
        <f t="shared" si="3"/>
        <v>201.57</v>
      </c>
      <c r="E189" s="9">
        <v>84630.716171403968</v>
      </c>
      <c r="F189" s="9">
        <v>7084</v>
      </c>
      <c r="G189" s="10">
        <v>8.3699999999999997E-2</v>
      </c>
      <c r="H189" s="11">
        <v>0</v>
      </c>
      <c r="I189" s="11">
        <v>7.870297497245396E-3</v>
      </c>
      <c r="J189" s="12">
        <v>0</v>
      </c>
      <c r="K189" s="12">
        <v>0</v>
      </c>
      <c r="M189" s="13"/>
    </row>
    <row r="190" spans="1:13">
      <c r="A190" s="8" t="s">
        <v>190</v>
      </c>
      <c r="B190" s="8">
        <v>201.96</v>
      </c>
      <c r="C190" s="8">
        <v>201.98</v>
      </c>
      <c r="D190" s="8">
        <f t="shared" si="3"/>
        <v>201.97</v>
      </c>
      <c r="E190" s="9">
        <v>80946.248843788373</v>
      </c>
      <c r="F190" s="9">
        <v>7728</v>
      </c>
      <c r="G190" s="10">
        <v>9.5500000000000002E-2</v>
      </c>
      <c r="H190" s="11">
        <v>1.5260186174271325E-2</v>
      </c>
      <c r="I190" s="11">
        <v>2.2890279261406989E-2</v>
      </c>
      <c r="J190" s="12">
        <v>0</v>
      </c>
      <c r="K190" s="12">
        <v>0</v>
      </c>
      <c r="M190" s="13"/>
    </row>
    <row r="191" spans="1:13">
      <c r="A191" s="8"/>
      <c r="B191" s="8"/>
      <c r="C191" s="8"/>
      <c r="D191" s="8"/>
      <c r="E191" s="9"/>
      <c r="F191" s="9"/>
      <c r="G191" s="10"/>
      <c r="H191" s="11"/>
      <c r="I191" s="11"/>
      <c r="J191" s="12"/>
      <c r="K191" s="12"/>
      <c r="M191" s="13"/>
    </row>
    <row r="192" spans="1:13">
      <c r="A192" s="8" t="s">
        <v>191</v>
      </c>
      <c r="B192" s="8">
        <v>405.58</v>
      </c>
      <c r="C192" s="8">
        <v>405.59</v>
      </c>
      <c r="D192" s="8">
        <f t="shared" ref="D192:D209" si="4">AVERAGE(B192:C192)</f>
        <v>405.58499999999998</v>
      </c>
      <c r="E192" s="9">
        <v>3552.2612889138359</v>
      </c>
      <c r="F192" s="9">
        <v>1760</v>
      </c>
      <c r="G192" s="10">
        <v>0.4955</v>
      </c>
      <c r="H192" s="11">
        <v>0</v>
      </c>
      <c r="I192" s="11">
        <v>0</v>
      </c>
      <c r="J192" s="12">
        <v>0</v>
      </c>
      <c r="K192" s="12">
        <v>0</v>
      </c>
      <c r="M192" s="13"/>
    </row>
    <row r="193" spans="1:13">
      <c r="A193" s="8" t="s">
        <v>192</v>
      </c>
      <c r="B193" s="8">
        <v>405.73</v>
      </c>
      <c r="C193" s="8">
        <v>405.75</v>
      </c>
      <c r="D193" s="8">
        <f t="shared" si="4"/>
        <v>405.74</v>
      </c>
      <c r="E193" s="9">
        <v>15703.935073396255</v>
      </c>
      <c r="F193" s="9">
        <v>2777</v>
      </c>
      <c r="G193" s="10">
        <v>0.17680000000000001</v>
      </c>
      <c r="H193" s="11">
        <v>0</v>
      </c>
      <c r="I193" s="11">
        <v>0</v>
      </c>
      <c r="J193" s="12">
        <v>0</v>
      </c>
      <c r="K193" s="12">
        <v>0</v>
      </c>
      <c r="M193" s="13"/>
    </row>
    <row r="194" spans="1:13">
      <c r="A194" s="8" t="s">
        <v>193</v>
      </c>
      <c r="B194" s="8">
        <v>405.78</v>
      </c>
      <c r="C194" s="8">
        <v>405.79</v>
      </c>
      <c r="D194" s="8">
        <f t="shared" si="4"/>
        <v>405.78499999999997</v>
      </c>
      <c r="E194" s="9">
        <v>94928.424247849689</v>
      </c>
      <c r="F194" s="9">
        <v>7636</v>
      </c>
      <c r="G194" s="10">
        <v>8.0399999999999999E-2</v>
      </c>
      <c r="H194" s="11">
        <v>0</v>
      </c>
      <c r="I194" s="11">
        <v>6.333981812423653E-2</v>
      </c>
      <c r="J194" s="12">
        <v>0</v>
      </c>
      <c r="K194" s="12">
        <v>0</v>
      </c>
      <c r="M194" s="13"/>
    </row>
    <row r="195" spans="1:13">
      <c r="A195" s="8" t="s">
        <v>194</v>
      </c>
      <c r="B195" s="8">
        <v>405.82</v>
      </c>
      <c r="C195" s="8">
        <v>405.84</v>
      </c>
      <c r="D195" s="8">
        <f t="shared" si="4"/>
        <v>405.83</v>
      </c>
      <c r="E195" s="9">
        <v>91660.493763188701</v>
      </c>
      <c r="F195" s="9">
        <v>9777</v>
      </c>
      <c r="G195" s="10">
        <v>0.1067</v>
      </c>
      <c r="H195" s="11">
        <v>0</v>
      </c>
      <c r="I195" s="11">
        <v>1.3984058173682005E-2</v>
      </c>
      <c r="J195" s="12">
        <v>6.9929091900812574E-3</v>
      </c>
      <c r="K195" s="12">
        <v>0</v>
      </c>
      <c r="M195" s="13"/>
    </row>
    <row r="196" spans="1:13">
      <c r="A196" s="8" t="s">
        <v>195</v>
      </c>
      <c r="B196" s="8">
        <v>405.88</v>
      </c>
      <c r="C196" s="8">
        <v>405.89</v>
      </c>
      <c r="D196" s="8">
        <f t="shared" si="4"/>
        <v>405.88499999999999</v>
      </c>
      <c r="E196" s="9">
        <v>68110.161042730382</v>
      </c>
      <c r="F196" s="9">
        <v>4586</v>
      </c>
      <c r="G196" s="10">
        <v>6.7299999999999999E-2</v>
      </c>
      <c r="H196" s="11">
        <v>0</v>
      </c>
      <c r="I196" s="11">
        <v>1.8998765080269781E-2</v>
      </c>
      <c r="J196" s="12">
        <v>0</v>
      </c>
      <c r="K196" s="12">
        <v>0</v>
      </c>
      <c r="M196" s="13"/>
    </row>
    <row r="197" spans="1:13">
      <c r="A197" s="8" t="s">
        <v>196</v>
      </c>
      <c r="B197" s="8">
        <v>405.92</v>
      </c>
      <c r="C197" s="8">
        <v>405.94</v>
      </c>
      <c r="D197" s="8">
        <f t="shared" si="4"/>
        <v>405.93</v>
      </c>
      <c r="E197" s="9">
        <v>152081.2239946296</v>
      </c>
      <c r="F197" s="9">
        <v>13602</v>
      </c>
      <c r="G197" s="10">
        <v>8.9399999999999993E-2</v>
      </c>
      <c r="H197" s="11">
        <v>0</v>
      </c>
      <c r="I197" s="11">
        <v>1.2764327958133006E-2</v>
      </c>
      <c r="J197" s="12">
        <v>0</v>
      </c>
      <c r="K197" s="12">
        <v>0</v>
      </c>
      <c r="M197" s="13"/>
    </row>
    <row r="198" spans="1:13">
      <c r="A198" s="8" t="s">
        <v>197</v>
      </c>
      <c r="B198" s="8">
        <v>405.98</v>
      </c>
      <c r="C198" s="8">
        <v>405.99</v>
      </c>
      <c r="D198" s="8">
        <f t="shared" si="4"/>
        <v>405.98500000000001</v>
      </c>
      <c r="E198" s="9">
        <v>72946.059277520399</v>
      </c>
      <c r="F198" s="9">
        <v>6057</v>
      </c>
      <c r="G198" s="10">
        <v>8.3000000000000004E-2</v>
      </c>
      <c r="H198" s="11">
        <v>6.1720775212936677E-3</v>
      </c>
      <c r="I198" s="11">
        <v>6.1720775212936677E-3</v>
      </c>
      <c r="J198" s="12">
        <v>0</v>
      </c>
      <c r="K198" s="12">
        <v>0</v>
      </c>
      <c r="M198" s="13"/>
    </row>
    <row r="199" spans="1:13">
      <c r="A199" s="8" t="s">
        <v>198</v>
      </c>
      <c r="B199" s="8">
        <v>406.02</v>
      </c>
      <c r="C199" s="8">
        <v>406.04</v>
      </c>
      <c r="D199" s="8">
        <f t="shared" si="4"/>
        <v>406.03</v>
      </c>
      <c r="E199" s="9">
        <v>61078.097887078555</v>
      </c>
      <c r="F199" s="9">
        <v>6866</v>
      </c>
      <c r="G199" s="10">
        <v>0.1124</v>
      </c>
      <c r="H199" s="11">
        <v>0</v>
      </c>
      <c r="I199" s="11">
        <v>9.9433230585661714E-3</v>
      </c>
      <c r="J199" s="12">
        <v>0</v>
      </c>
      <c r="K199" s="12">
        <v>0</v>
      </c>
      <c r="M199" s="13"/>
    </row>
    <row r="200" spans="1:13">
      <c r="A200" s="8" t="s">
        <v>199</v>
      </c>
      <c r="B200" s="8">
        <v>406.08</v>
      </c>
      <c r="C200" s="8">
        <v>406.09</v>
      </c>
      <c r="D200" s="8">
        <f t="shared" si="4"/>
        <v>406.08499999999998</v>
      </c>
      <c r="E200" s="9">
        <v>57305.932378805395</v>
      </c>
      <c r="F200" s="9">
        <v>5742</v>
      </c>
      <c r="G200" s="10">
        <v>0.1002</v>
      </c>
      <c r="H200" s="11">
        <v>0</v>
      </c>
      <c r="I200" s="11">
        <v>5.9520266650794603E-3</v>
      </c>
      <c r="J200" s="12">
        <v>0</v>
      </c>
      <c r="K200" s="12">
        <v>0</v>
      </c>
      <c r="M200" s="13"/>
    </row>
    <row r="201" spans="1:13">
      <c r="A201" s="8" t="s">
        <v>200</v>
      </c>
      <c r="B201" s="8">
        <v>406.12</v>
      </c>
      <c r="C201" s="8">
        <v>406.14</v>
      </c>
      <c r="D201" s="8">
        <f t="shared" si="4"/>
        <v>406.13</v>
      </c>
      <c r="E201" s="9">
        <v>109253.37082606221</v>
      </c>
      <c r="F201" s="9">
        <v>9029</v>
      </c>
      <c r="G201" s="10">
        <v>8.2600000000000007E-2</v>
      </c>
      <c r="H201" s="11">
        <v>0</v>
      </c>
      <c r="I201" s="11">
        <v>2.7018264346698368E-2</v>
      </c>
      <c r="J201" s="12">
        <v>5.4052301006453848E-3</v>
      </c>
      <c r="K201" s="12">
        <v>5.4052301006453848E-6</v>
      </c>
      <c r="M201" s="13"/>
    </row>
    <row r="202" spans="1:13">
      <c r="A202" s="8" t="s">
        <v>201</v>
      </c>
      <c r="B202" s="8">
        <v>406.18</v>
      </c>
      <c r="C202" s="8">
        <v>406.19</v>
      </c>
      <c r="D202" s="8">
        <f t="shared" si="4"/>
        <v>406.185</v>
      </c>
      <c r="E202" s="9">
        <v>26153.506174788159</v>
      </c>
      <c r="F202" s="9">
        <v>3061</v>
      </c>
      <c r="G202" s="10">
        <v>0.11700000000000001</v>
      </c>
      <c r="H202" s="11">
        <v>0</v>
      </c>
      <c r="I202" s="11">
        <v>9.4759783947692602E-3</v>
      </c>
      <c r="J202" s="12">
        <v>9.478403457721581E-3</v>
      </c>
      <c r="K202" s="12">
        <v>9.478403457721581E-3</v>
      </c>
      <c r="M202" s="13"/>
    </row>
    <row r="203" spans="1:13">
      <c r="A203" s="8" t="s">
        <v>202</v>
      </c>
      <c r="B203" s="8">
        <v>406.22</v>
      </c>
      <c r="C203" s="8">
        <v>406.24</v>
      </c>
      <c r="D203" s="8">
        <f t="shared" si="4"/>
        <v>406.23</v>
      </c>
      <c r="E203" s="9">
        <v>65714.945605229601</v>
      </c>
      <c r="F203" s="9">
        <v>7047</v>
      </c>
      <c r="G203" s="10">
        <v>0.1072</v>
      </c>
      <c r="H203" s="11">
        <v>0</v>
      </c>
      <c r="I203" s="11">
        <v>1.8513375914097935E-2</v>
      </c>
      <c r="J203" s="12">
        <v>9.2590020647574604E-3</v>
      </c>
      <c r="K203" s="12">
        <v>0</v>
      </c>
      <c r="M203" s="13"/>
    </row>
    <row r="204" spans="1:13">
      <c r="A204" s="8" t="s">
        <v>203</v>
      </c>
      <c r="B204" s="8">
        <v>406.28</v>
      </c>
      <c r="C204" s="8">
        <v>406.29</v>
      </c>
      <c r="D204" s="8">
        <f t="shared" si="4"/>
        <v>406.28499999999997</v>
      </c>
      <c r="E204" s="9">
        <v>23843.480041600389</v>
      </c>
      <c r="F204" s="9">
        <v>2505</v>
      </c>
      <c r="G204" s="10">
        <v>0.1051</v>
      </c>
      <c r="H204" s="11">
        <v>0</v>
      </c>
      <c r="I204" s="11">
        <v>1.4699397324709687E-2</v>
      </c>
      <c r="J204" s="12">
        <v>0</v>
      </c>
      <c r="K204" s="12">
        <v>1.4705233592635623E-2</v>
      </c>
      <c r="M204" s="13"/>
    </row>
    <row r="205" spans="1:13">
      <c r="A205" s="8" t="s">
        <v>204</v>
      </c>
      <c r="B205" s="8">
        <v>406.32</v>
      </c>
      <c r="C205" s="8">
        <v>406.34</v>
      </c>
      <c r="D205" s="8">
        <f t="shared" si="4"/>
        <v>406.33</v>
      </c>
      <c r="E205" s="9">
        <v>22061.309888950593</v>
      </c>
      <c r="F205" s="9">
        <v>5191</v>
      </c>
      <c r="G205" s="10">
        <v>0.23530000000000001</v>
      </c>
      <c r="H205" s="11">
        <v>0</v>
      </c>
      <c r="I205" s="11">
        <v>1.7850767583006071E-2</v>
      </c>
      <c r="J205" s="12">
        <v>0</v>
      </c>
      <c r="K205" s="12">
        <v>0</v>
      </c>
      <c r="M205" s="13"/>
    </row>
    <row r="206" spans="1:13">
      <c r="A206" s="8" t="s">
        <v>205</v>
      </c>
      <c r="B206" s="8">
        <v>406.38</v>
      </c>
      <c r="C206" s="8">
        <v>406.39</v>
      </c>
      <c r="D206" s="8">
        <f t="shared" si="4"/>
        <v>406.38499999999999</v>
      </c>
      <c r="E206" s="9">
        <v>11415.524496164513</v>
      </c>
      <c r="F206" s="9">
        <v>3553</v>
      </c>
      <c r="G206" s="10">
        <v>0.31119999999999998</v>
      </c>
      <c r="H206" s="11">
        <v>0</v>
      </c>
      <c r="I206" s="11">
        <v>0</v>
      </c>
      <c r="J206" s="12">
        <v>0</v>
      </c>
      <c r="K206" s="12">
        <v>0</v>
      </c>
      <c r="M206" s="13"/>
    </row>
    <row r="207" spans="1:13">
      <c r="A207" s="8" t="s">
        <v>206</v>
      </c>
      <c r="B207" s="8">
        <v>406.42</v>
      </c>
      <c r="C207" s="8">
        <v>406.44</v>
      </c>
      <c r="D207" s="8">
        <f t="shared" si="4"/>
        <v>406.43</v>
      </c>
      <c r="E207" s="9">
        <v>2898.9032694104189</v>
      </c>
      <c r="F207" s="9">
        <v>1107</v>
      </c>
      <c r="G207" s="10">
        <v>0.38190000000000002</v>
      </c>
      <c r="H207" s="11">
        <v>0</v>
      </c>
      <c r="I207" s="11">
        <v>0</v>
      </c>
      <c r="J207" s="12">
        <v>0</v>
      </c>
      <c r="K207" s="12">
        <v>0</v>
      </c>
      <c r="M207" s="13"/>
    </row>
    <row r="208" spans="1:13">
      <c r="A208" s="8" t="s">
        <v>207</v>
      </c>
      <c r="B208" s="8">
        <v>406.48</v>
      </c>
      <c r="C208" s="8">
        <v>406.49</v>
      </c>
      <c r="D208" s="8">
        <f t="shared" si="4"/>
        <v>406.48500000000001</v>
      </c>
      <c r="E208" s="9">
        <v>3511.5162845326922</v>
      </c>
      <c r="F208" s="9">
        <v>0</v>
      </c>
      <c r="G208" s="10">
        <v>0</v>
      </c>
      <c r="H208" s="11">
        <v>0</v>
      </c>
      <c r="I208" s="11">
        <v>0</v>
      </c>
      <c r="J208" s="12">
        <v>0</v>
      </c>
      <c r="K208" s="12">
        <v>0</v>
      </c>
      <c r="M208" s="13"/>
    </row>
    <row r="209" spans="1:13">
      <c r="A209" s="8" t="s">
        <v>208</v>
      </c>
      <c r="B209" s="8">
        <v>406.78</v>
      </c>
      <c r="C209" s="8">
        <v>406.79</v>
      </c>
      <c r="D209" s="8">
        <f t="shared" si="4"/>
        <v>406.78499999999997</v>
      </c>
      <c r="E209" s="9">
        <v>577.7999258666656</v>
      </c>
      <c r="F209" s="9">
        <v>0</v>
      </c>
      <c r="G209" s="10">
        <v>0</v>
      </c>
      <c r="H209" s="11">
        <v>0</v>
      </c>
      <c r="I209" s="11">
        <v>0</v>
      </c>
      <c r="J209" s="12">
        <v>0</v>
      </c>
      <c r="K209" s="12">
        <v>0</v>
      </c>
      <c r="M209" s="13"/>
    </row>
  </sheetData>
  <phoneticPr fontId="3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Dataset S6 Diato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iji Horikawa</dc:creator>
  <cp:lastModifiedBy>Keiji Horikawa</cp:lastModifiedBy>
  <dcterms:created xsi:type="dcterms:W3CDTF">2025-10-17T08:36:40Z</dcterms:created>
  <dcterms:modified xsi:type="dcterms:W3CDTF">2025-12-03T06:55:33Z</dcterms:modified>
</cp:coreProperties>
</file>